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r. Gautam\all cells\approved manuscript- Sept  2018\"/>
    </mc:Choice>
  </mc:AlternateContent>
  <bookViews>
    <workbookView xWindow="0" yWindow="0" windowWidth="18930" windowHeight="7650"/>
  </bookViews>
  <sheets>
    <sheet name="S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6" uniqueCount="1934">
  <si>
    <t>S2 . Top 1000 DEGs in PBMC when  frozen conditions are compared to cold conditions</t>
  </si>
  <si>
    <t>ProbeName</t>
  </si>
  <si>
    <t>SystematicName</t>
  </si>
  <si>
    <t>log Fold Change</t>
  </si>
  <si>
    <t>P.Value</t>
  </si>
  <si>
    <t>adj.P.Val</t>
  </si>
  <si>
    <t>A_24_P151834</t>
  </si>
  <si>
    <t>ENST00000433651</t>
  </si>
  <si>
    <t>A_24_P221092</t>
  </si>
  <si>
    <t>AF289615</t>
  </si>
  <si>
    <t>A_24_P935682</t>
  </si>
  <si>
    <t>AY358248</t>
  </si>
  <si>
    <t>A_24_P926400</t>
  </si>
  <si>
    <t>NM_001001561</t>
  </si>
  <si>
    <t>A_24_P65941</t>
  </si>
  <si>
    <t>NR_026812</t>
  </si>
  <si>
    <t>A_33_P3209176</t>
  </si>
  <si>
    <t>THC2506066</t>
  </si>
  <si>
    <t>A_33_P3363091</t>
  </si>
  <si>
    <t>U25801</t>
  </si>
  <si>
    <t>A_21_P0011464</t>
  </si>
  <si>
    <t>TCONS_l2_00010092</t>
  </si>
  <si>
    <t>A_33_P3270192</t>
  </si>
  <si>
    <t>ENST00000409401</t>
  </si>
  <si>
    <t>A_21_P0013201</t>
  </si>
  <si>
    <t>TCONS_l2_00025900</t>
  </si>
  <si>
    <t>A_21_P0012995</t>
  </si>
  <si>
    <t>TCONS_l2_00023777</t>
  </si>
  <si>
    <t>A_21_P0011021</t>
  </si>
  <si>
    <t>NR_024248</t>
  </si>
  <si>
    <t>A_23_P326142</t>
  </si>
  <si>
    <t>NR_027330</t>
  </si>
  <si>
    <t>A_24_P237757</t>
  </si>
  <si>
    <t>AL136621</t>
  </si>
  <si>
    <t>A_19_P00315603</t>
  </si>
  <si>
    <t>TCONS_l2_00030536</t>
  </si>
  <si>
    <t>A_23_P210465</t>
  </si>
  <si>
    <t>NM_002638</t>
  </si>
  <si>
    <t>A_33_P3526315</t>
  </si>
  <si>
    <t>BC005372</t>
  </si>
  <si>
    <t>A_33_P3314436</t>
  </si>
  <si>
    <t>NM_001163315</t>
  </si>
  <si>
    <t>A_21_P0012245</t>
  </si>
  <si>
    <t>NR_015352</t>
  </si>
  <si>
    <t>A_33_P3408237</t>
  </si>
  <si>
    <t>THC2560329</t>
  </si>
  <si>
    <t>A_33_P3293169</t>
  </si>
  <si>
    <t>NM_001267783</t>
  </si>
  <si>
    <t>A_33_P3290707</t>
  </si>
  <si>
    <t>NM_007289</t>
  </si>
  <si>
    <t>A_33_P3380462</t>
  </si>
  <si>
    <t>NM_022049</t>
  </si>
  <si>
    <t>A_19_P00315601</t>
  </si>
  <si>
    <t>A_23_P9823</t>
  </si>
  <si>
    <t>NM_014938</t>
  </si>
  <si>
    <t>A_33_P3322075</t>
  </si>
  <si>
    <t>AK055942</t>
  </si>
  <si>
    <t>A_19_P00317237</t>
  </si>
  <si>
    <t>TCONS_00009941</t>
  </si>
  <si>
    <t>A_33_P3422471</t>
  </si>
  <si>
    <t>AK126796</t>
  </si>
  <si>
    <t>A_21_P0013254</t>
  </si>
  <si>
    <t>ENST00000418395</t>
  </si>
  <si>
    <t>A_33_P3370094</t>
  </si>
  <si>
    <t>A_33_P3338440</t>
  </si>
  <si>
    <t>ENST00000323433</t>
  </si>
  <si>
    <t>A_24_P312325</t>
  </si>
  <si>
    <t>AJ312027</t>
  </si>
  <si>
    <t>A_21_P0013973</t>
  </si>
  <si>
    <t>AF461900</t>
  </si>
  <si>
    <t>A_19_P00317023</t>
  </si>
  <si>
    <t>AK129745</t>
  </si>
  <si>
    <t>A_21_P0013934</t>
  </si>
  <si>
    <t>AA778499</t>
  </si>
  <si>
    <t>A_23_P218086</t>
  </si>
  <si>
    <t>NM_001143819</t>
  </si>
  <si>
    <t>A_33_P3354499</t>
  </si>
  <si>
    <t>ENST00000501440</t>
  </si>
  <si>
    <t>A_21_P0013340</t>
  </si>
  <si>
    <t>ENST00000478672</t>
  </si>
  <si>
    <t>A_23_P112026</t>
  </si>
  <si>
    <t>NM_002164</t>
  </si>
  <si>
    <t>A_33_P3266993</t>
  </si>
  <si>
    <t>AK130024</t>
  </si>
  <si>
    <t>A_21_P0008919</t>
  </si>
  <si>
    <t>TCONS_00024360</t>
  </si>
  <si>
    <t>A_32_P516342</t>
  </si>
  <si>
    <t>NM_182608</t>
  </si>
  <si>
    <t>A_24_P29686</t>
  </si>
  <si>
    <t>NM_031449</t>
  </si>
  <si>
    <t>A_33_P3342613</t>
  </si>
  <si>
    <t>NM_013373</t>
  </si>
  <si>
    <t>A_33_P3235117</t>
  </si>
  <si>
    <t>NR_040084</t>
  </si>
  <si>
    <t>A_32_P120604</t>
  </si>
  <si>
    <t>BC029857</t>
  </si>
  <si>
    <t>A_33_P3339276</t>
  </si>
  <si>
    <t>NM_017888</t>
  </si>
  <si>
    <t>A_23_P95923</t>
  </si>
  <si>
    <t>NM_017656</t>
  </si>
  <si>
    <t>A_32_P122402</t>
  </si>
  <si>
    <t>NR_026792</t>
  </si>
  <si>
    <t>A_23_P117380</t>
  </si>
  <si>
    <t>NM_138344</t>
  </si>
  <si>
    <t>A_21_P0001364</t>
  </si>
  <si>
    <t>TCONS_00001103</t>
  </si>
  <si>
    <t>A_21_P0010949</t>
  </si>
  <si>
    <t>ENST00000420424</t>
  </si>
  <si>
    <t>A_21_P0010394</t>
  </si>
  <si>
    <t>TCONS_00029519</t>
  </si>
  <si>
    <t>A_23_P259506</t>
  </si>
  <si>
    <t>NM_032412</t>
  </si>
  <si>
    <t>A_24_P167877</t>
  </si>
  <si>
    <t>NM_001135865</t>
  </si>
  <si>
    <t>A_33_P3219697</t>
  </si>
  <si>
    <t>NM_198493</t>
  </si>
  <si>
    <t>A_33_P3327697</t>
  </si>
  <si>
    <t>NR_027046</t>
  </si>
  <si>
    <t>A_23_P70359</t>
  </si>
  <si>
    <t>NR_024277</t>
  </si>
  <si>
    <t>A_21_P0007051</t>
  </si>
  <si>
    <t>TCONS_00018688</t>
  </si>
  <si>
    <t>A_33_P3410019</t>
  </si>
  <si>
    <t>ENST00000581666</t>
  </si>
  <si>
    <t>A_21_P0000668</t>
  </si>
  <si>
    <t>NR_036636</t>
  </si>
  <si>
    <t>A_33_P3371752</t>
  </si>
  <si>
    <t>ENST00000371727</t>
  </si>
  <si>
    <t>A_24_P282210</t>
  </si>
  <si>
    <t>NM_005632</t>
  </si>
  <si>
    <t>A_21_P0012246</t>
  </si>
  <si>
    <t>TCONS_l2_00017566</t>
  </si>
  <si>
    <t>A_33_P3264346</t>
  </si>
  <si>
    <t>ENST00000572086</t>
  </si>
  <si>
    <t>A_33_P3294801</t>
  </si>
  <si>
    <t>AK097991</t>
  </si>
  <si>
    <t>A_33_P3329549</t>
  </si>
  <si>
    <t>NM_001105079</t>
  </si>
  <si>
    <t>A_33_P3397655</t>
  </si>
  <si>
    <t>NM_001166208</t>
  </si>
  <si>
    <t>A_33_P3396951</t>
  </si>
  <si>
    <t>NM_004331</t>
  </si>
  <si>
    <t>A_23_P371076</t>
  </si>
  <si>
    <t>ENST00000472022</t>
  </si>
  <si>
    <t>A_24_P256155</t>
  </si>
  <si>
    <t>NM_001146340</t>
  </si>
  <si>
    <t>A_33_P3235204</t>
  </si>
  <si>
    <t>NM_032213</t>
  </si>
  <si>
    <t>A_33_P3414903</t>
  </si>
  <si>
    <t>ENST00000367550</t>
  </si>
  <si>
    <t>A_33_P3281363</t>
  </si>
  <si>
    <t>BC037956</t>
  </si>
  <si>
    <t>A_33_P3328254</t>
  </si>
  <si>
    <t>NM_175725</t>
  </si>
  <si>
    <t>A_24_P270033</t>
  </si>
  <si>
    <t>NM_198275</t>
  </si>
  <si>
    <t>A_23_P39814</t>
  </si>
  <si>
    <t>NM_004882</t>
  </si>
  <si>
    <t>A_33_P3415895</t>
  </si>
  <si>
    <t>NM_030759</t>
  </si>
  <si>
    <t>A_21_P0007530</t>
  </si>
  <si>
    <t>TCONS_00020350</t>
  </si>
  <si>
    <t>A_33_P3409675</t>
  </si>
  <si>
    <t>NR_033906</t>
  </si>
  <si>
    <t>A_21_P0001673</t>
  </si>
  <si>
    <t>XR_246314</t>
  </si>
  <si>
    <t>A_21_P0014026</t>
  </si>
  <si>
    <t>AB586693</t>
  </si>
  <si>
    <t>A_23_P50008</t>
  </si>
  <si>
    <t>NM_017775</t>
  </si>
  <si>
    <t>A_33_P3812038</t>
  </si>
  <si>
    <t>AK074459</t>
  </si>
  <si>
    <t>A_33_P3411307</t>
  </si>
  <si>
    <t>AK128269</t>
  </si>
  <si>
    <t>A_23_P112260</t>
  </si>
  <si>
    <t>NM_001017998</t>
  </si>
  <si>
    <t>A_21_P0005577</t>
  </si>
  <si>
    <t>TCONS_00014217</t>
  </si>
  <si>
    <t>A_21_P0000599</t>
  </si>
  <si>
    <t>NM_013446</t>
  </si>
  <si>
    <t>A_19_P00316105</t>
  </si>
  <si>
    <t>XM_005260388</t>
  </si>
  <si>
    <t>A_33_P3334305</t>
  </si>
  <si>
    <t>NM_003226</t>
  </si>
  <si>
    <t>A_21_P0005934</t>
  </si>
  <si>
    <t>XM_005273634</t>
  </si>
  <si>
    <t>A_21_P0014714</t>
  </si>
  <si>
    <t>AK022253</t>
  </si>
  <si>
    <t>A_19_P00317897</t>
  </si>
  <si>
    <t>ENST00000367716</t>
  </si>
  <si>
    <t>A_33_P3645805</t>
  </si>
  <si>
    <t>AK021797</t>
  </si>
  <si>
    <t>A_33_P3405285</t>
  </si>
  <si>
    <t>NM_001080554</t>
  </si>
  <si>
    <t>A_33_P3234118</t>
  </si>
  <si>
    <t>NM_001166599</t>
  </si>
  <si>
    <t>A_33_P3464855</t>
  </si>
  <si>
    <t>AL050097</t>
  </si>
  <si>
    <t>A_19_P00322762</t>
  </si>
  <si>
    <t>ENST00000598190</t>
  </si>
  <si>
    <t>A_19_P00320780</t>
  </si>
  <si>
    <t>ENST00000438867</t>
  </si>
  <si>
    <t>A_24_P808100</t>
  </si>
  <si>
    <t>NM_014060</t>
  </si>
  <si>
    <t>A_33_P3256355</t>
  </si>
  <si>
    <t>A_21_P0013548</t>
  </si>
  <si>
    <t>TCONS_l2_00028604</t>
  </si>
  <si>
    <t>A_24_P636332</t>
  </si>
  <si>
    <t>NM_198489</t>
  </si>
  <si>
    <t>A_33_P3319161</t>
  </si>
  <si>
    <t>NM_181425</t>
  </si>
  <si>
    <t>A_19_P00801627</t>
  </si>
  <si>
    <t>ENST00000560832</t>
  </si>
  <si>
    <t>A_33_P3406702</t>
  </si>
  <si>
    <t>A_33_P3752697</t>
  </si>
  <si>
    <t>AK098235</t>
  </si>
  <si>
    <t>A_23_P362759</t>
  </si>
  <si>
    <t>NM_018699</t>
  </si>
  <si>
    <t>A_33_P3279109</t>
  </si>
  <si>
    <t>ENST00000575234</t>
  </si>
  <si>
    <t>A_32_P14850</t>
  </si>
  <si>
    <t>ENST00000429990</t>
  </si>
  <si>
    <t>A_21_P0012896</t>
  </si>
  <si>
    <t>TCONS_l2_00022830</t>
  </si>
  <si>
    <t>A_23_P123393</t>
  </si>
  <si>
    <t>NM_004519</t>
  </si>
  <si>
    <t>A_23_P328545</t>
  </si>
  <si>
    <t>NM_014211</t>
  </si>
  <si>
    <t>A_33_P3305117</t>
  </si>
  <si>
    <t>AK092835</t>
  </si>
  <si>
    <t>A_21_P0014115</t>
  </si>
  <si>
    <t>AK129526</t>
  </si>
  <si>
    <t>A_21_P0002294</t>
  </si>
  <si>
    <t>ENST00000590687</t>
  </si>
  <si>
    <t>A_33_P3649472</t>
  </si>
  <si>
    <t>NR_027078</t>
  </si>
  <si>
    <t>A_23_P339954</t>
  </si>
  <si>
    <t>NM_001282524</t>
  </si>
  <si>
    <t>A_33_P3328284</t>
  </si>
  <si>
    <t>A_33_P3544880</t>
  </si>
  <si>
    <t>BC008131</t>
  </si>
  <si>
    <t>A_23_P393099</t>
  </si>
  <si>
    <t>A_23_P16562</t>
  </si>
  <si>
    <t>NM_001017392</t>
  </si>
  <si>
    <t>A_23_P361584</t>
  </si>
  <si>
    <t>NM_152680</t>
  </si>
  <si>
    <t>A_21_P0010430</t>
  </si>
  <si>
    <t>TCONS_00029633</t>
  </si>
  <si>
    <t>A_21_P0007936</t>
  </si>
  <si>
    <t>ENST00000412946</t>
  </si>
  <si>
    <t>A_33_P3358158</t>
  </si>
  <si>
    <t>NR_033733</t>
  </si>
  <si>
    <t>A_21_P0012393</t>
  </si>
  <si>
    <t>TCONS_l2_00018854</t>
  </si>
  <si>
    <t>A_33_P3261927</t>
  </si>
  <si>
    <t>NM_213603</t>
  </si>
  <si>
    <t>A_19_P00315493</t>
  </si>
  <si>
    <t>A_21_P0013759</t>
  </si>
  <si>
    <t>TCONS_l2_00030182</t>
  </si>
  <si>
    <t>A_33_P3292179</t>
  </si>
  <si>
    <t>NM_080283</t>
  </si>
  <si>
    <t>A_33_P3331346</t>
  </si>
  <si>
    <t>NM_173547</t>
  </si>
  <si>
    <t>A_23_P134650</t>
  </si>
  <si>
    <t>NM_015545</t>
  </si>
  <si>
    <t>A_21_P0006079</t>
  </si>
  <si>
    <t>ENST00000432148</t>
  </si>
  <si>
    <t>A_33_P3421219</t>
  </si>
  <si>
    <t>AK001442</t>
  </si>
  <si>
    <t>A_33_P3294961</t>
  </si>
  <si>
    <t>ENST00000398475</t>
  </si>
  <si>
    <t>A_19_P00320719</t>
  </si>
  <si>
    <t>NM_002393</t>
  </si>
  <si>
    <t>A_21_P0014806</t>
  </si>
  <si>
    <t>XR_132626</t>
  </si>
  <si>
    <t>A_33_P3331791</t>
  </si>
  <si>
    <t>A_21_P0000039</t>
  </si>
  <si>
    <t>NM_001164234</t>
  </si>
  <si>
    <t>A_21_P0006910</t>
  </si>
  <si>
    <t>TCONS_00018331</t>
  </si>
  <si>
    <t>A_23_P170857</t>
  </si>
  <si>
    <t>NM_002182</t>
  </si>
  <si>
    <t>A_21_P0009957</t>
  </si>
  <si>
    <t>TCONS_00028171</t>
  </si>
  <si>
    <t>A_33_P3246010</t>
  </si>
  <si>
    <t>AK092494</t>
  </si>
  <si>
    <t>A_23_P21409</t>
  </si>
  <si>
    <t>NM_001042384</t>
  </si>
  <si>
    <t>A_21_P0012235</t>
  </si>
  <si>
    <t>TCONS_l2_00017538</t>
  </si>
  <si>
    <t>A_33_P3412160</t>
  </si>
  <si>
    <t>NM_001048210</t>
  </si>
  <si>
    <t>A_33_P3710442</t>
  </si>
  <si>
    <t>AK021772</t>
  </si>
  <si>
    <t>A_33_P3708364</t>
  </si>
  <si>
    <t>AK126853</t>
  </si>
  <si>
    <t>A_24_P360529</t>
  </si>
  <si>
    <t>AF332652</t>
  </si>
  <si>
    <t>A_21_P0002740</t>
  </si>
  <si>
    <t>ENST00000431705</t>
  </si>
  <si>
    <t>A_24_P204675</t>
  </si>
  <si>
    <t>A_23_P303851</t>
  </si>
  <si>
    <t>NM_176886</t>
  </si>
  <si>
    <t>A_33_P3867461</t>
  </si>
  <si>
    <t>NR_033870</t>
  </si>
  <si>
    <t>A_23_P66260</t>
  </si>
  <si>
    <t>NM_003414</t>
  </si>
  <si>
    <t>A_23_P89812</t>
  </si>
  <si>
    <t>NM_018235</t>
  </si>
  <si>
    <t>A_33_P3353496</t>
  </si>
  <si>
    <t>NM_153368</t>
  </si>
  <si>
    <t>A_21_P0012910</t>
  </si>
  <si>
    <t>ENST00000463434</t>
  </si>
  <si>
    <t>A_33_P3219454</t>
  </si>
  <si>
    <t>A_23_P101380</t>
  </si>
  <si>
    <t>NM_198540</t>
  </si>
  <si>
    <t>A_33_P3334625</t>
  </si>
  <si>
    <t>AK123321</t>
  </si>
  <si>
    <t>A_33_P3334292</t>
  </si>
  <si>
    <t>AK123006</t>
  </si>
  <si>
    <t>A_23_P212196</t>
  </si>
  <si>
    <t>NM_016828</t>
  </si>
  <si>
    <t>A_19_P00315651</t>
  </si>
  <si>
    <t>NR_046224</t>
  </si>
  <si>
    <t>A_24_P195669</t>
  </si>
  <si>
    <t>ENST00000581866</t>
  </si>
  <si>
    <t>A_33_P3687389</t>
  </si>
  <si>
    <t>CA309819</t>
  </si>
  <si>
    <t>A_33_P3345936</t>
  </si>
  <si>
    <t>NM_015603</t>
  </si>
  <si>
    <t>A_33_P3653330</t>
  </si>
  <si>
    <t>NM_001281435</t>
  </si>
  <si>
    <t>A_33_P3346791</t>
  </si>
  <si>
    <t>NM_005698</t>
  </si>
  <si>
    <t>A_23_P169197</t>
  </si>
  <si>
    <t>NM_032303</t>
  </si>
  <si>
    <t>A_21_P0011312</t>
  </si>
  <si>
    <t>TCONS_l2_00008541</t>
  </si>
  <si>
    <t>A_21_P0013343</t>
  </si>
  <si>
    <t>TCONS_l2_00026784</t>
  </si>
  <si>
    <t>A_23_P96777</t>
  </si>
  <si>
    <t>NM_020710</t>
  </si>
  <si>
    <t>A_33_P3571254</t>
  </si>
  <si>
    <t>AL049782</t>
  </si>
  <si>
    <t>A_32_P216872</t>
  </si>
  <si>
    <t>BX647358</t>
  </si>
  <si>
    <t>A_33_P3265606</t>
  </si>
  <si>
    <t>NM_002061</t>
  </si>
  <si>
    <t>A_33_P3220437</t>
  </si>
  <si>
    <t>NM_001167942</t>
  </si>
  <si>
    <t>A_33_P3373139</t>
  </si>
  <si>
    <t>ENST00000470139</t>
  </si>
  <si>
    <t>A_33_P3337044</t>
  </si>
  <si>
    <t>NM_017585</t>
  </si>
  <si>
    <t>A_21_P0014833</t>
  </si>
  <si>
    <t>AK130928</t>
  </si>
  <si>
    <t>A_33_P3265224</t>
  </si>
  <si>
    <t>ENST00000537589</t>
  </si>
  <si>
    <t>A_33_P3243394</t>
  </si>
  <si>
    <t>ENST00000383718</t>
  </si>
  <si>
    <t>A_33_P3231695</t>
  </si>
  <si>
    <t>NM_022103</t>
  </si>
  <si>
    <t>A_33_P3370511</t>
  </si>
  <si>
    <t>ENST00000568752</t>
  </si>
  <si>
    <t>A_33_P3221134</t>
  </si>
  <si>
    <t>A_32_P14843</t>
  </si>
  <si>
    <t>A_21_P0010944</t>
  </si>
  <si>
    <t>TCONS_l2_00004169</t>
  </si>
  <si>
    <t>A_33_P3283828</t>
  </si>
  <si>
    <t>NM_001143980</t>
  </si>
  <si>
    <t>A_23_P251051</t>
  </si>
  <si>
    <t>NM_181832</t>
  </si>
  <si>
    <t>A_33_P3407746</t>
  </si>
  <si>
    <t>NM_177968</t>
  </si>
  <si>
    <t>A_24_P304071</t>
  </si>
  <si>
    <t>NM_001547</t>
  </si>
  <si>
    <t>A_33_P3462960</t>
  </si>
  <si>
    <t>NM_006260</t>
  </si>
  <si>
    <t>A_33_P3306616</t>
  </si>
  <si>
    <t>AK094078</t>
  </si>
  <si>
    <t>A_24_P327084</t>
  </si>
  <si>
    <t>NM_152891</t>
  </si>
  <si>
    <t>A_21_P0009386</t>
  </si>
  <si>
    <t>TCONS_00025888</t>
  </si>
  <si>
    <t>A_23_P85693</t>
  </si>
  <si>
    <t>NM_004120</t>
  </si>
  <si>
    <t>A_23_P31055</t>
  </si>
  <si>
    <t>NM_198887</t>
  </si>
  <si>
    <t>A_19_P00320226</t>
  </si>
  <si>
    <t>NR_027456</t>
  </si>
  <si>
    <t>A_32_P8529</t>
  </si>
  <si>
    <t>NR_027058</t>
  </si>
  <si>
    <t>A_33_P3248863</t>
  </si>
  <si>
    <t>NM_213597</t>
  </si>
  <si>
    <t>A_33_P3211739</t>
  </si>
  <si>
    <t>NM_194071</t>
  </si>
  <si>
    <t>A_33_P3406706</t>
  </si>
  <si>
    <t>NM_005107</t>
  </si>
  <si>
    <t>A_33_P3349474</t>
  </si>
  <si>
    <t>A_24_P135255</t>
  </si>
  <si>
    <t>NR_003365</t>
  </si>
  <si>
    <t>A_24_P307572</t>
  </si>
  <si>
    <t>NM_033121</t>
  </si>
  <si>
    <t>A_24_P79855</t>
  </si>
  <si>
    <t>BC104430</t>
  </si>
  <si>
    <t>A_33_P3225230</t>
  </si>
  <si>
    <t>NM_015260</t>
  </si>
  <si>
    <t>A_23_P397543</t>
  </si>
  <si>
    <t>NR_026873</t>
  </si>
  <si>
    <t>A_33_P3243399</t>
  </si>
  <si>
    <t>ENST00000467901</t>
  </si>
  <si>
    <t>A_33_P3555937</t>
  </si>
  <si>
    <t>NM_001205315</t>
  </si>
  <si>
    <t>A_21_P0001152</t>
  </si>
  <si>
    <t>TCONS_00000566</t>
  </si>
  <si>
    <t>A_33_P3243230</t>
  </si>
  <si>
    <t>THC2544321</t>
  </si>
  <si>
    <t>A_21_P0005195</t>
  </si>
  <si>
    <t>TCONS_00012886</t>
  </si>
  <si>
    <t>A_33_P3809606</t>
  </si>
  <si>
    <t>ENST00000553648</t>
  </si>
  <si>
    <t>A_23_P14948</t>
  </si>
  <si>
    <t>NM_003791</t>
  </si>
  <si>
    <t>A_24_P190472</t>
  </si>
  <si>
    <t>NM_003064</t>
  </si>
  <si>
    <t>A_33_P3241596</t>
  </si>
  <si>
    <t>A_24_P263910</t>
  </si>
  <si>
    <t>ENST00000529902</t>
  </si>
  <si>
    <t>A_33_P3355371</t>
  </si>
  <si>
    <t>ENST00000294161</t>
  </si>
  <si>
    <t>A_23_P4494</t>
  </si>
  <si>
    <t>NM_024422</t>
  </si>
  <si>
    <t>A_33_P3319463</t>
  </si>
  <si>
    <t>NM_001145261</t>
  </si>
  <si>
    <t>A_23_P18824</t>
  </si>
  <si>
    <t>NM_006999</t>
  </si>
  <si>
    <t>A_24_P267997</t>
  </si>
  <si>
    <t>NM_015602</t>
  </si>
  <si>
    <t>A_32_P1533</t>
  </si>
  <si>
    <t>NR_026921</t>
  </si>
  <si>
    <t>A_24_P245322</t>
  </si>
  <si>
    <t>NM_212472</t>
  </si>
  <si>
    <t>A_33_P3403937</t>
  </si>
  <si>
    <t>AK124011</t>
  </si>
  <si>
    <t>A_23_P252642</t>
  </si>
  <si>
    <t>NM_152384</t>
  </si>
  <si>
    <t>A_33_P3239267</t>
  </si>
  <si>
    <t>NM_203370</t>
  </si>
  <si>
    <t>A_23_P26905</t>
  </si>
  <si>
    <t>NM_007215</t>
  </si>
  <si>
    <t>A_23_P338952</t>
  </si>
  <si>
    <t>NM_022753</t>
  </si>
  <si>
    <t>A_33_P3276068</t>
  </si>
  <si>
    <t>ENST00000356128</t>
  </si>
  <si>
    <t>A_33_P3254013</t>
  </si>
  <si>
    <t>ENST00000515868</t>
  </si>
  <si>
    <t>A_33_P3265956</t>
  </si>
  <si>
    <t>ENST00000397798</t>
  </si>
  <si>
    <t>A_23_P105495</t>
  </si>
  <si>
    <t>NM_023922</t>
  </si>
  <si>
    <t>A_33_P3343210</t>
  </si>
  <si>
    <t>NM_016612</t>
  </si>
  <si>
    <t>A_33_P3326904</t>
  </si>
  <si>
    <t>AK125166</t>
  </si>
  <si>
    <t>A_19_P00810043</t>
  </si>
  <si>
    <t>XR_250002</t>
  </si>
  <si>
    <t>A_21_P0012338</t>
  </si>
  <si>
    <t>NM_058004</t>
  </si>
  <si>
    <t>A_33_P3393806</t>
  </si>
  <si>
    <t>ENST00000502860</t>
  </si>
  <si>
    <t>A_33_P3410831</t>
  </si>
  <si>
    <t>NR_024440</t>
  </si>
  <si>
    <t>A_24_P912439</t>
  </si>
  <si>
    <t>ENST00000312033</t>
  </si>
  <si>
    <t>A_21_P0005979</t>
  </si>
  <si>
    <t>NM_001286646</t>
  </si>
  <si>
    <t>A_21_P0006609</t>
  </si>
  <si>
    <t>NR_026793</t>
  </si>
  <si>
    <t>A_33_P3286684</t>
  </si>
  <si>
    <t>ENST00000484847</t>
  </si>
  <si>
    <t>A_33_P3279441</t>
  </si>
  <si>
    <t>NM_001012511</t>
  </si>
  <si>
    <t>A_32_P16854</t>
  </si>
  <si>
    <t>NM_015391</t>
  </si>
  <si>
    <t>A_33_P3222937</t>
  </si>
  <si>
    <t>NM_017727</t>
  </si>
  <si>
    <t>A_23_P165624</t>
  </si>
  <si>
    <t>NM_007115</t>
  </si>
  <si>
    <t>A_33_P3416668</t>
  </si>
  <si>
    <t>NM_022834</t>
  </si>
  <si>
    <t>A_33_P3210585</t>
  </si>
  <si>
    <t>NM_014911</t>
  </si>
  <si>
    <t>A_33_P3256793</t>
  </si>
  <si>
    <t>NM_020775</t>
  </si>
  <si>
    <t>A_33_P3289860</t>
  </si>
  <si>
    <t>BX648603</t>
  </si>
  <si>
    <t>A_33_P3348194</t>
  </si>
  <si>
    <t>A_33_P3279841</t>
  </si>
  <si>
    <t>NM_015133</t>
  </si>
  <si>
    <t>A_21_P0008135</t>
  </si>
  <si>
    <t>TCONS_00021953</t>
  </si>
  <si>
    <t>A_21_P0013325</t>
  </si>
  <si>
    <t>TCONS_l2_00026658</t>
  </si>
  <si>
    <t>A_33_P3364864</t>
  </si>
  <si>
    <t>NM_005746</t>
  </si>
  <si>
    <t>A_23_P373464</t>
  </si>
  <si>
    <t>NM_002285</t>
  </si>
  <si>
    <t>A_33_P3330991</t>
  </si>
  <si>
    <t>XR_248772</t>
  </si>
  <si>
    <t>A_23_P433676</t>
  </si>
  <si>
    <t>NM_020951</t>
  </si>
  <si>
    <t>A_24_P13032</t>
  </si>
  <si>
    <t>NM_003338</t>
  </si>
  <si>
    <t>A_33_P3410781</t>
  </si>
  <si>
    <t>A_33_P3385765</t>
  </si>
  <si>
    <t>NM_001012753</t>
  </si>
  <si>
    <t>A_33_P3242369</t>
  </si>
  <si>
    <t>AF370399</t>
  </si>
  <si>
    <t>A_33_P3405754</t>
  </si>
  <si>
    <t>ENST00000378223</t>
  </si>
  <si>
    <t>A_23_P78248</t>
  </si>
  <si>
    <t>NM_015515</t>
  </si>
  <si>
    <t>A_21_P0009950</t>
  </si>
  <si>
    <t>TCONS_00028131</t>
  </si>
  <si>
    <t>A_21_P0010470</t>
  </si>
  <si>
    <t>TCONS_00029850</t>
  </si>
  <si>
    <t>A_33_P3275959</t>
  </si>
  <si>
    <t>BC001407</t>
  </si>
  <si>
    <t>A_33_P3224495</t>
  </si>
  <si>
    <t>XR_158796</t>
  </si>
  <si>
    <t>A_33_P3330666</t>
  </si>
  <si>
    <t>ENST00000501888</t>
  </si>
  <si>
    <t>A_33_P3374952</t>
  </si>
  <si>
    <t>NM_173484</t>
  </si>
  <si>
    <t>A_33_P3419938</t>
  </si>
  <si>
    <t>NM_000551</t>
  </si>
  <si>
    <t>A_23_P211106</t>
  </si>
  <si>
    <t>NM_017438</t>
  </si>
  <si>
    <t>A_33_P3387991</t>
  </si>
  <si>
    <t>NM_001805</t>
  </si>
  <si>
    <t>A_21_P0005571</t>
  </si>
  <si>
    <t>TCONS_00014180</t>
  </si>
  <si>
    <t>A_23_P362637</t>
  </si>
  <si>
    <t>NM_015255</t>
  </si>
  <si>
    <t>A_33_P3303355</t>
  </si>
  <si>
    <t>ENST00000605835</t>
  </si>
  <si>
    <t>A_24_P93703</t>
  </si>
  <si>
    <t>NR_036476</t>
  </si>
  <si>
    <t>A_23_P117971</t>
  </si>
  <si>
    <t>M15530</t>
  </si>
  <si>
    <t>A_33_P3225696</t>
  </si>
  <si>
    <t>NM_133444</t>
  </si>
  <si>
    <t>A_33_P3602006</t>
  </si>
  <si>
    <t>NM_001286259</t>
  </si>
  <si>
    <t>A_21_P0011934</t>
  </si>
  <si>
    <t>NR_103734</t>
  </si>
  <si>
    <t>A_33_P3410251</t>
  </si>
  <si>
    <t>ENST00000478701</t>
  </si>
  <si>
    <t>A_23_P343935</t>
  </si>
  <si>
    <t>NM_022051</t>
  </si>
  <si>
    <t>A_21_P0001837</t>
  </si>
  <si>
    <t>ENST00000423925</t>
  </si>
  <si>
    <t>A_21_P0010939</t>
  </si>
  <si>
    <t>NM_139173</t>
  </si>
  <si>
    <t>A_33_P3277714</t>
  </si>
  <si>
    <t>XM_005248758</t>
  </si>
  <si>
    <t>A_21_P0001704</t>
  </si>
  <si>
    <t>TCONS_00002155</t>
  </si>
  <si>
    <t>A_21_P0011625</t>
  </si>
  <si>
    <t>NR_027418</t>
  </si>
  <si>
    <t>A_33_P3269408</t>
  </si>
  <si>
    <t>NM_207426</t>
  </si>
  <si>
    <t>A_23_P102242</t>
  </si>
  <si>
    <t>NM_022826</t>
  </si>
  <si>
    <t>A_32_P129419</t>
  </si>
  <si>
    <t>NM_024611</t>
  </si>
  <si>
    <t>A_33_P3310232</t>
  </si>
  <si>
    <t>NM_024884</t>
  </si>
  <si>
    <t>A_33_P3332135</t>
  </si>
  <si>
    <t>NM_001143804</t>
  </si>
  <si>
    <t>A_24_P8075</t>
  </si>
  <si>
    <t>ENST00000567298</t>
  </si>
  <si>
    <t>A_24_P302374</t>
  </si>
  <si>
    <t>NM_001286</t>
  </si>
  <si>
    <t>A_23_P22672</t>
  </si>
  <si>
    <t>NM_001257231</t>
  </si>
  <si>
    <t>A_23_P211627</t>
  </si>
  <si>
    <t>NM_007172</t>
  </si>
  <si>
    <t>A_33_P3292028</t>
  </si>
  <si>
    <t>NM_139159</t>
  </si>
  <si>
    <t>A_23_P136547</t>
  </si>
  <si>
    <t>NM_017733</t>
  </si>
  <si>
    <t>A_33_P3352980</t>
  </si>
  <si>
    <t>THC2479978</t>
  </si>
  <si>
    <t>A_32_P28402</t>
  </si>
  <si>
    <t>NR_015341</t>
  </si>
  <si>
    <t>A_33_P3320393</t>
  </si>
  <si>
    <t>NM_016065</t>
  </si>
  <si>
    <t>A_33_P3242909</t>
  </si>
  <si>
    <t>NM_145276</t>
  </si>
  <si>
    <t>A_33_P3297888</t>
  </si>
  <si>
    <t>NM_176816</t>
  </si>
  <si>
    <t>A_19_P00316156</t>
  </si>
  <si>
    <t>ENST00000437190</t>
  </si>
  <si>
    <t>A_33_P3337719</t>
  </si>
  <si>
    <t>NR_004846</t>
  </si>
  <si>
    <t>A_33_P3293753</t>
  </si>
  <si>
    <t>NM_198690</t>
  </si>
  <si>
    <t>A_33_P3338961</t>
  </si>
  <si>
    <t>THC2597193</t>
  </si>
  <si>
    <t>A_33_P3330264</t>
  </si>
  <si>
    <t>NM_001511</t>
  </si>
  <si>
    <t>A_21_P0012455</t>
  </si>
  <si>
    <t>TCONS_l2_00019485</t>
  </si>
  <si>
    <t>A_23_P126486</t>
  </si>
  <si>
    <t>NR_026752</t>
  </si>
  <si>
    <t>A_23_P159039</t>
  </si>
  <si>
    <t>NM_182706</t>
  </si>
  <si>
    <t>A_23_P369666</t>
  </si>
  <si>
    <t>ENST00000468376</t>
  </si>
  <si>
    <t>A_21_P0012676</t>
  </si>
  <si>
    <t>NR_026575</t>
  </si>
  <si>
    <t>A_32_P60223</t>
  </si>
  <si>
    <t>NM_032329</t>
  </si>
  <si>
    <t>A_23_P346265</t>
  </si>
  <si>
    <t>NM_024312</t>
  </si>
  <si>
    <t>A_33_P3322082</t>
  </si>
  <si>
    <t>BQ934349</t>
  </si>
  <si>
    <t>A_21_P0013565</t>
  </si>
  <si>
    <t>ENST00000479351</t>
  </si>
  <si>
    <t>A_33_P3225610</t>
  </si>
  <si>
    <t>AY358225</t>
  </si>
  <si>
    <t>A_33_P3609431</t>
  </si>
  <si>
    <t>ENST00000596769</t>
  </si>
  <si>
    <t>A_33_P3360887</t>
  </si>
  <si>
    <t>ENST00000370082</t>
  </si>
  <si>
    <t>A_24_P246636</t>
  </si>
  <si>
    <t>A_23_P415633</t>
  </si>
  <si>
    <t>NM_001174103</t>
  </si>
  <si>
    <t>A_24_P376422</t>
  </si>
  <si>
    <t>BC035371</t>
  </si>
  <si>
    <t>A_33_P3338186</t>
  </si>
  <si>
    <t>NM_173620</t>
  </si>
  <si>
    <t>A_32_P66020</t>
  </si>
  <si>
    <t>NM_032167</t>
  </si>
  <si>
    <t>A_19_P00316919</t>
  </si>
  <si>
    <t>A_33_P3275330</t>
  </si>
  <si>
    <t>NM_023018</t>
  </si>
  <si>
    <t>A_33_P3384442</t>
  </si>
  <si>
    <t>ENST00000370677</t>
  </si>
  <si>
    <t>A_32_P101844</t>
  </si>
  <si>
    <t>TCONS_l2_00001442</t>
  </si>
  <si>
    <t>A_21_P0014925</t>
  </si>
  <si>
    <t>A_33_P3537875</t>
  </si>
  <si>
    <t>BC004943</t>
  </si>
  <si>
    <t>A_24_P260101</t>
  </si>
  <si>
    <t>A_33_P3232493</t>
  </si>
  <si>
    <t>AK130794</t>
  </si>
  <si>
    <t>A_32_P91250</t>
  </si>
  <si>
    <t>NM_003347</t>
  </si>
  <si>
    <t>A_33_P3342807</t>
  </si>
  <si>
    <t>TCONS_l2_00025878</t>
  </si>
  <si>
    <t>A_23_P118061</t>
  </si>
  <si>
    <t>NM_181641</t>
  </si>
  <si>
    <t>A_33_P3380837</t>
  </si>
  <si>
    <t>NM_133463</t>
  </si>
  <si>
    <t>A_33_P3278303</t>
  </si>
  <si>
    <t>A_24_P253755</t>
  </si>
  <si>
    <t>NM_004278</t>
  </si>
  <si>
    <t>A_23_P109907</t>
  </si>
  <si>
    <t>NM_175924</t>
  </si>
  <si>
    <t>A_23_P13929</t>
  </si>
  <si>
    <t>NM_031474</t>
  </si>
  <si>
    <t>A_23_P163546</t>
  </si>
  <si>
    <t>NM_005679</t>
  </si>
  <si>
    <t>A_33_P3373892</t>
  </si>
  <si>
    <t>ENST00000376040</t>
  </si>
  <si>
    <t>A_33_P3238573</t>
  </si>
  <si>
    <t>NM_014856</t>
  </si>
  <si>
    <t>A_33_P3297599</t>
  </si>
  <si>
    <t>AF416714</t>
  </si>
  <si>
    <t>A_33_P3559138</t>
  </si>
  <si>
    <t>ENST00000453784</t>
  </si>
  <si>
    <t>A_32_P233938</t>
  </si>
  <si>
    <t>NM_001040057</t>
  </si>
  <si>
    <t>A_24_P693321</t>
  </si>
  <si>
    <t>NR_024456</t>
  </si>
  <si>
    <t>A_23_P100292</t>
  </si>
  <si>
    <t>NM_178167</t>
  </si>
  <si>
    <t>A_19_P00316107</t>
  </si>
  <si>
    <t>A_21_P0006914</t>
  </si>
  <si>
    <t>TCONS_00018337</t>
  </si>
  <si>
    <t>A_23_P331943</t>
  </si>
  <si>
    <t>NM_020823</t>
  </si>
  <si>
    <t>A_23_P126393</t>
  </si>
  <si>
    <t>NM_012432</t>
  </si>
  <si>
    <t>A_33_P3268989</t>
  </si>
  <si>
    <t>THC2581013</t>
  </si>
  <si>
    <t>A_24_P50818</t>
  </si>
  <si>
    <t>NM_001206774</t>
  </si>
  <si>
    <t>A_23_P50638</t>
  </si>
  <si>
    <t>NM_052972</t>
  </si>
  <si>
    <t>A_21_P0009958</t>
  </si>
  <si>
    <t>TCONS_00028173</t>
  </si>
  <si>
    <t>A_33_P3341509</t>
  </si>
  <si>
    <t>A_24_P250922</t>
  </si>
  <si>
    <t>NM_000963</t>
  </si>
  <si>
    <t>A_21_P0009236</t>
  </si>
  <si>
    <t>ENST00000584721</t>
  </si>
  <si>
    <t>A_33_P3297946</t>
  </si>
  <si>
    <t>NR_036446</t>
  </si>
  <si>
    <t>A_24_P45005</t>
  </si>
  <si>
    <t>NM_024663</t>
  </si>
  <si>
    <t>A_21_P0006557</t>
  </si>
  <si>
    <t>ENST00000449605</t>
  </si>
  <si>
    <t>A_19_P00805840</t>
  </si>
  <si>
    <t>NR_026777</t>
  </si>
  <si>
    <t>A_33_P3375934</t>
  </si>
  <si>
    <t>A_21_P0014686</t>
  </si>
  <si>
    <t>AK023887</t>
  </si>
  <si>
    <t>A_21_P0014110</t>
  </si>
  <si>
    <t>ENST00000478301</t>
  </si>
  <si>
    <t>A_33_P3355408</t>
  </si>
  <si>
    <t>NR_038406</t>
  </si>
  <si>
    <t>A_33_P3265941</t>
  </si>
  <si>
    <t>A_23_P82929</t>
  </si>
  <si>
    <t>NM_002514</t>
  </si>
  <si>
    <t>A_23_P118306</t>
  </si>
  <si>
    <t>NM_005147</t>
  </si>
  <si>
    <t>A_33_P3238177</t>
  </si>
  <si>
    <t>NM_001007094</t>
  </si>
  <si>
    <t>A_33_P3282614</t>
  </si>
  <si>
    <t>NM_001256699</t>
  </si>
  <si>
    <t>A_24_P158065</t>
  </si>
  <si>
    <t>A_33_P3398862</t>
  </si>
  <si>
    <t>NM_004040</t>
  </si>
  <si>
    <t>A_23_P20075</t>
  </si>
  <si>
    <t>NM_013389</t>
  </si>
  <si>
    <t>A_33_P3221019</t>
  </si>
  <si>
    <t>NM_173059</t>
  </si>
  <si>
    <t>A_33_P3884179</t>
  </si>
  <si>
    <t>NR_040097</t>
  </si>
  <si>
    <t>A_24_P84781</t>
  </si>
  <si>
    <t>AK021933</t>
  </si>
  <si>
    <t>A_21_P0014684</t>
  </si>
  <si>
    <t>XM_005255011</t>
  </si>
  <si>
    <t>A_23_P118462</t>
  </si>
  <si>
    <t>NM_080822</t>
  </si>
  <si>
    <t>A_24_P181998</t>
  </si>
  <si>
    <t>NR_024448</t>
  </si>
  <si>
    <t>A_33_P3287959</t>
  </si>
  <si>
    <t>NM_006989</t>
  </si>
  <si>
    <t>A_33_P3326285</t>
  </si>
  <si>
    <t>NR_002578</t>
  </si>
  <si>
    <t>A_23_P203819</t>
  </si>
  <si>
    <t>NM_005895</t>
  </si>
  <si>
    <t>A_23_P120744</t>
  </si>
  <si>
    <t>NM_003906</t>
  </si>
  <si>
    <t>A_23_P434430</t>
  </si>
  <si>
    <t>NM_152262</t>
  </si>
  <si>
    <t>A_21_P0011020</t>
  </si>
  <si>
    <t>TCONS_l2_00005211</t>
  </si>
  <si>
    <t>A_33_P3357049</t>
  </si>
  <si>
    <t>NR_026768</t>
  </si>
  <si>
    <t>A_24_P240065</t>
  </si>
  <si>
    <t>NM_016079</t>
  </si>
  <si>
    <t>A_23_P128073</t>
  </si>
  <si>
    <t>NM_139067</t>
  </si>
  <si>
    <t>A_23_P61180</t>
  </si>
  <si>
    <t>NM_018390</t>
  </si>
  <si>
    <t>A_33_P3329187</t>
  </si>
  <si>
    <t>NM_001130823</t>
  </si>
  <si>
    <t>A_33_P3298942</t>
  </si>
  <si>
    <t>ENST00000326831</t>
  </si>
  <si>
    <t>A_33_P3245188</t>
  </si>
  <si>
    <t>BC003386</t>
  </si>
  <si>
    <t>A_21_P0014332</t>
  </si>
  <si>
    <t>AW874688</t>
  </si>
  <si>
    <t>A_23_P206856</t>
  </si>
  <si>
    <t>NM_030581</t>
  </si>
  <si>
    <t>A_33_P3218356</t>
  </si>
  <si>
    <t>NM_020141</t>
  </si>
  <si>
    <t>A_23_P201002</t>
  </si>
  <si>
    <t>NM_018150</t>
  </si>
  <si>
    <t>A_33_P3237517</t>
  </si>
  <si>
    <t>ENST00000369578</t>
  </si>
  <si>
    <t>A_19_P00321333</t>
  </si>
  <si>
    <t>NR_028272</t>
  </si>
  <si>
    <t>A_33_P3231005</t>
  </si>
  <si>
    <t>A_33_P3236267</t>
  </si>
  <si>
    <t>NR_002728</t>
  </si>
  <si>
    <t>A_23_P336554</t>
  </si>
  <si>
    <t>NM_134470</t>
  </si>
  <si>
    <t>A_32_P92281</t>
  </si>
  <si>
    <t>NR_028058</t>
  </si>
  <si>
    <t>A_33_P3787904</t>
  </si>
  <si>
    <t>ENST00000523599</t>
  </si>
  <si>
    <t>A_23_P164022</t>
  </si>
  <si>
    <t>NM_033375</t>
  </si>
  <si>
    <t>A_23_P258814</t>
  </si>
  <si>
    <t>NM_080750</t>
  </si>
  <si>
    <t>A_33_P3336780</t>
  </si>
  <si>
    <t>NM_001282291</t>
  </si>
  <si>
    <t>A_32_P191895</t>
  </si>
  <si>
    <t>BC045716</t>
  </si>
  <si>
    <t>A_33_P3413463</t>
  </si>
  <si>
    <t>NM_001519</t>
  </si>
  <si>
    <t>A_23_P58353</t>
  </si>
  <si>
    <t>NM_031370</t>
  </si>
  <si>
    <t>A_23_P144531</t>
  </si>
  <si>
    <t>AK026323</t>
  </si>
  <si>
    <t>A_24_P250650</t>
  </si>
  <si>
    <t>NM_013412</t>
  </si>
  <si>
    <t>A_23_P340308</t>
  </si>
  <si>
    <t>NM_176888</t>
  </si>
  <si>
    <t>A_21_P0011620</t>
  </si>
  <si>
    <t>ENST00000578883</t>
  </si>
  <si>
    <t>A_33_P3451157</t>
  </si>
  <si>
    <t>AK054980</t>
  </si>
  <si>
    <t>A_33_P3316686</t>
  </si>
  <si>
    <t>NM_016230</t>
  </si>
  <si>
    <t>A_21_P0006569</t>
  </si>
  <si>
    <t>TCONS_00017454</t>
  </si>
  <si>
    <t>A_24_P936122</t>
  </si>
  <si>
    <t>NM_001001433</t>
  </si>
  <si>
    <t>A_33_P3276913</t>
  </si>
  <si>
    <t>BG533310</t>
  </si>
  <si>
    <t>A_24_P119577</t>
  </si>
  <si>
    <t>NM_001048183</t>
  </si>
  <si>
    <t>A_23_P77813</t>
  </si>
  <si>
    <t>NM_024619</t>
  </si>
  <si>
    <t>A_23_P355289</t>
  </si>
  <si>
    <t>NR_003226</t>
  </si>
  <si>
    <t>A_33_P3222852</t>
  </si>
  <si>
    <t>AY203941</t>
  </si>
  <si>
    <t>A_33_P3215239</t>
  </si>
  <si>
    <t>NM_001284259</t>
  </si>
  <si>
    <t>A_21_P0014471</t>
  </si>
  <si>
    <t>XR_109965</t>
  </si>
  <si>
    <t>A_21_P0012980</t>
  </si>
  <si>
    <t>ENST00000508395</t>
  </si>
  <si>
    <t>A_32_P212058</t>
  </si>
  <si>
    <t>NM_032898</t>
  </si>
  <si>
    <t>A_23_P400078</t>
  </si>
  <si>
    <t>NM_005957</t>
  </si>
  <si>
    <t>A_33_P3328619</t>
  </si>
  <si>
    <t>A_32_P142128</t>
  </si>
  <si>
    <t>NR_026566</t>
  </si>
  <si>
    <t>A_24_P941866</t>
  </si>
  <si>
    <t>AK096941</t>
  </si>
  <si>
    <t>A_33_P3415207</t>
  </si>
  <si>
    <t>AF088036</t>
  </si>
  <si>
    <t>A_23_P316472</t>
  </si>
  <si>
    <t>NM_144666</t>
  </si>
  <si>
    <t>A_21_P0013615</t>
  </si>
  <si>
    <t>TCONS_l2_00029170</t>
  </si>
  <si>
    <t>A_21_P0010878</t>
  </si>
  <si>
    <t>TCONS_l2_00003558</t>
  </si>
  <si>
    <t>A_33_P3419334</t>
  </si>
  <si>
    <t>NM_006496</t>
  </si>
  <si>
    <t>A_21_P0002415</t>
  </si>
  <si>
    <t>TCONS_00004183</t>
  </si>
  <si>
    <t>A_19_P00810899</t>
  </si>
  <si>
    <t>A_24_P468810</t>
  </si>
  <si>
    <t>NM_005610</t>
  </si>
  <si>
    <t>A_33_P3228988</t>
  </si>
  <si>
    <t>ENST00000435033</t>
  </si>
  <si>
    <t>A_21_P0014738</t>
  </si>
  <si>
    <t>XR_250610</t>
  </si>
  <si>
    <t>A_23_P432591</t>
  </si>
  <si>
    <t>A_33_P3736195</t>
  </si>
  <si>
    <t>BX647230</t>
  </si>
  <si>
    <t>A_32_P48615</t>
  </si>
  <si>
    <t>A_21_P0013564</t>
  </si>
  <si>
    <t>NM_001201380</t>
  </si>
  <si>
    <t>A_23_P169838</t>
  </si>
  <si>
    <t>NM_025154</t>
  </si>
  <si>
    <t>A_33_P3313660</t>
  </si>
  <si>
    <t>NR_002730</t>
  </si>
  <si>
    <t>A_33_P3270311</t>
  </si>
  <si>
    <t>NM_020760</t>
  </si>
  <si>
    <t>A_21_P0014729</t>
  </si>
  <si>
    <t>BC017341</t>
  </si>
  <si>
    <t>A_33_P3358243</t>
  </si>
  <si>
    <t>NM_020702</t>
  </si>
  <si>
    <t>A_23_P258246</t>
  </si>
  <si>
    <t>NM_001923</t>
  </si>
  <si>
    <t>A_33_P3316052</t>
  </si>
  <si>
    <t>ENST00000380319</t>
  </si>
  <si>
    <t>A_23_P132405</t>
  </si>
  <si>
    <t>NM_014049</t>
  </si>
  <si>
    <t>ERCC-00071_128</t>
  </si>
  <si>
    <t>DQ883654</t>
  </si>
  <si>
    <t>A_33_P3259557</t>
  </si>
  <si>
    <t>A_33_P3335920</t>
  </si>
  <si>
    <t>NM_182961</t>
  </si>
  <si>
    <t>A_33_P3567967</t>
  </si>
  <si>
    <t>AK023417</t>
  </si>
  <si>
    <t>A_33_P3265222</t>
  </si>
  <si>
    <t>A_33_P3254751</t>
  </si>
  <si>
    <t>ENST00000483353</t>
  </si>
  <si>
    <t>A_23_P128828</t>
  </si>
  <si>
    <t>NM_004643</t>
  </si>
  <si>
    <t>A_23_P61881</t>
  </si>
  <si>
    <t>NM_006321</t>
  </si>
  <si>
    <t>A_21_P0000392</t>
  </si>
  <si>
    <t>NR_003076</t>
  </si>
  <si>
    <t>A_23_P119254</t>
  </si>
  <si>
    <t>NM_018154</t>
  </si>
  <si>
    <t>A_33_P3359223</t>
  </si>
  <si>
    <t>A_24_P941708</t>
  </si>
  <si>
    <t>NM_001042417</t>
  </si>
  <si>
    <t>A_33_P3301381</t>
  </si>
  <si>
    <t>NM_198557</t>
  </si>
  <si>
    <t>A_23_P218456</t>
  </si>
  <si>
    <t>NM_012218</t>
  </si>
  <si>
    <t>A_24_P257108</t>
  </si>
  <si>
    <t>NM_133484</t>
  </si>
  <si>
    <t>A_21_P0009319</t>
  </si>
  <si>
    <t>ENST00000582919</t>
  </si>
  <si>
    <t>A_23_P61633</t>
  </si>
  <si>
    <t>NM_005781</t>
  </si>
  <si>
    <t>A_21_P0014573</t>
  </si>
  <si>
    <t>XR_111287</t>
  </si>
  <si>
    <t>A_23_P99917</t>
  </si>
  <si>
    <t>NM_032856</t>
  </si>
  <si>
    <t>A_23_P375281</t>
  </si>
  <si>
    <t>NM_080706</t>
  </si>
  <si>
    <t>A_33_P3311770</t>
  </si>
  <si>
    <t>A_24_P289170</t>
  </si>
  <si>
    <t>NM_001080414</t>
  </si>
  <si>
    <t>A_32_P41375</t>
  </si>
  <si>
    <t>NR_024368</t>
  </si>
  <si>
    <t>A_23_P355364</t>
  </si>
  <si>
    <t>NM_032773</t>
  </si>
  <si>
    <t>A_23_P125078</t>
  </si>
  <si>
    <t>NM_173626</t>
  </si>
  <si>
    <t>A_33_P3314166</t>
  </si>
  <si>
    <t>TCONS_00017996</t>
  </si>
  <si>
    <t>A_19_P00803019</t>
  </si>
  <si>
    <t>ENST00000552334</t>
  </si>
  <si>
    <t>A_23_P133596</t>
  </si>
  <si>
    <t>NM_013235</t>
  </si>
  <si>
    <t>A_21_P0005650</t>
  </si>
  <si>
    <t>TCONS_00014596</t>
  </si>
  <si>
    <t>A_33_P3327986</t>
  </si>
  <si>
    <t>A_33_P3268564</t>
  </si>
  <si>
    <t>NM_001004722</t>
  </si>
  <si>
    <t>A_33_P3394868</t>
  </si>
  <si>
    <t>NM_001163724</t>
  </si>
  <si>
    <t>A_21_P0013797</t>
  </si>
  <si>
    <t>A_33_P3349597</t>
  </si>
  <si>
    <t>A_33_P3274397</t>
  </si>
  <si>
    <t>NM_001145414</t>
  </si>
  <si>
    <t>A_32_P163739</t>
  </si>
  <si>
    <t>NM_020741</t>
  </si>
  <si>
    <t>A_23_P5912</t>
  </si>
  <si>
    <t>NM_017798</t>
  </si>
  <si>
    <t>A_23_P404565</t>
  </si>
  <si>
    <t>NM_030807</t>
  </si>
  <si>
    <t>A_19_P00320090</t>
  </si>
  <si>
    <t>A_23_P161644</t>
  </si>
  <si>
    <t>NM_006328</t>
  </si>
  <si>
    <t>A_24_P307827</t>
  </si>
  <si>
    <t>NM_001080435</t>
  </si>
  <si>
    <t>A_24_P317835</t>
  </si>
  <si>
    <t>NM_019892</t>
  </si>
  <si>
    <t>A_24_P350644</t>
  </si>
  <si>
    <t>NM_013318</t>
  </si>
  <si>
    <t>A_23_P210253</t>
  </si>
  <si>
    <t>NM_152879</t>
  </si>
  <si>
    <t>A_33_P3357470</t>
  </si>
  <si>
    <t>NM_004726</t>
  </si>
  <si>
    <t>A_24_P266728</t>
  </si>
  <si>
    <t>NM_004630</t>
  </si>
  <si>
    <t>A_33_P3268507</t>
  </si>
  <si>
    <t>NM_001184816</t>
  </si>
  <si>
    <t>A_33_P3321225</t>
  </si>
  <si>
    <t>ENST00000433238</t>
  </si>
  <si>
    <t>A_33_P3385561</t>
  </si>
  <si>
    <t>AK130932</t>
  </si>
  <si>
    <t>A_23_P44112</t>
  </si>
  <si>
    <t>NM_014387</t>
  </si>
  <si>
    <t>A_23_P400459</t>
  </si>
  <si>
    <t>NM_144964</t>
  </si>
  <si>
    <t>A_33_P3384108</t>
  </si>
  <si>
    <t>NM_194255</t>
  </si>
  <si>
    <t>A_23_P345081</t>
  </si>
  <si>
    <t>NM_001083956</t>
  </si>
  <si>
    <t>A_24_P208737</t>
  </si>
  <si>
    <t>NR_073566</t>
  </si>
  <si>
    <t>A_21_P0010871</t>
  </si>
  <si>
    <t>A_23_P56833</t>
  </si>
  <si>
    <t>NM_016115</t>
  </si>
  <si>
    <t>A_33_P3325558</t>
  </si>
  <si>
    <t>ENST00000367690</t>
  </si>
  <si>
    <t>A_33_P3280950</t>
  </si>
  <si>
    <t>NR_026971</t>
  </si>
  <si>
    <t>A_33_P3379535</t>
  </si>
  <si>
    <t>AK127601</t>
  </si>
  <si>
    <t>A_33_P3348529</t>
  </si>
  <si>
    <t>AK130848</t>
  </si>
  <si>
    <t>A_33_P3342410</t>
  </si>
  <si>
    <t>NM_013302</t>
  </si>
  <si>
    <t>A_24_P22746</t>
  </si>
  <si>
    <t>NM_175907</t>
  </si>
  <si>
    <t>A_33_P3261877</t>
  </si>
  <si>
    <t>AF131822</t>
  </si>
  <si>
    <t>A_23_P137865</t>
  </si>
  <si>
    <t>NM_198883</t>
  </si>
  <si>
    <t>A_21_P0011939</t>
  </si>
  <si>
    <t>ENST00000431244</t>
  </si>
  <si>
    <t>A_23_P103131</t>
  </si>
  <si>
    <t>NM_019008</t>
  </si>
  <si>
    <t>A_19_P00801585</t>
  </si>
  <si>
    <t>TCONS_00027274</t>
  </si>
  <si>
    <t>A_33_P3306153</t>
  </si>
  <si>
    <t>NM_032506</t>
  </si>
  <si>
    <t>A_21_P0013085</t>
  </si>
  <si>
    <t>ENST00000603261</t>
  </si>
  <si>
    <t>A_24_P379765</t>
  </si>
  <si>
    <t>NM_018221</t>
  </si>
  <si>
    <t>A_23_P102017</t>
  </si>
  <si>
    <t>NM_020711</t>
  </si>
  <si>
    <t>A_23_P38254</t>
  </si>
  <si>
    <t>NM_018127</t>
  </si>
  <si>
    <t>A_21_P0006884</t>
  </si>
  <si>
    <t>TCONS_00018249</t>
  </si>
  <si>
    <t>A_23_P323166</t>
  </si>
  <si>
    <t>NM_016333</t>
  </si>
  <si>
    <t>A_23_P389907</t>
  </si>
  <si>
    <t>NM_002973</t>
  </si>
  <si>
    <t>A_21_P0013819</t>
  </si>
  <si>
    <t>XR_244490</t>
  </si>
  <si>
    <t>A_24_P365365</t>
  </si>
  <si>
    <t>NM_003200</t>
  </si>
  <si>
    <t>A_23_P124003</t>
  </si>
  <si>
    <t>NM_170683</t>
  </si>
  <si>
    <t>A_24_P456723</t>
  </si>
  <si>
    <t>NR_038386</t>
  </si>
  <si>
    <t>A_33_P3351934</t>
  </si>
  <si>
    <t>BC070067</t>
  </si>
  <si>
    <t>A_32_P47988</t>
  </si>
  <si>
    <t>NM_001221</t>
  </si>
  <si>
    <t>A_23_P408094</t>
  </si>
  <si>
    <t>NM_002357</t>
  </si>
  <si>
    <t>A_33_P3479999</t>
  </si>
  <si>
    <t>BC014228</t>
  </si>
  <si>
    <t>A_23_P167227</t>
  </si>
  <si>
    <t>NM_005327</t>
  </si>
  <si>
    <t>A_23_P129358</t>
  </si>
  <si>
    <t>NM_024860</t>
  </si>
  <si>
    <t>A_21_P0007441</t>
  </si>
  <si>
    <t>TCONS_00019942</t>
  </si>
  <si>
    <t>A_24_P134319</t>
  </si>
  <si>
    <t>NM_001282531</t>
  </si>
  <si>
    <t>A_23_P149678</t>
  </si>
  <si>
    <t>NM_006099</t>
  </si>
  <si>
    <t>A_32_P918263</t>
  </si>
  <si>
    <t>A_23_P121885</t>
  </si>
  <si>
    <t>NM_031916</t>
  </si>
  <si>
    <t>A_33_P3721983</t>
  </si>
  <si>
    <t>BC001183</t>
  </si>
  <si>
    <t>A_33_P3229156</t>
  </si>
  <si>
    <t>NM_022082</t>
  </si>
  <si>
    <t>A_21_P0000778</t>
  </si>
  <si>
    <t>NR_038357</t>
  </si>
  <si>
    <t>A_33_P3212823</t>
  </si>
  <si>
    <t>A_33_P3216337</t>
  </si>
  <si>
    <t>NM_177439</t>
  </si>
  <si>
    <t>A_33_P3378430</t>
  </si>
  <si>
    <t>NM_138400</t>
  </si>
  <si>
    <t>A_21_P0013250</t>
  </si>
  <si>
    <t>TCONS_l2_00026055</t>
  </si>
  <si>
    <t>A_32_P87013</t>
  </si>
  <si>
    <t>NM_000584</t>
  </si>
  <si>
    <t>A_24_P145316</t>
  </si>
  <si>
    <t>NM_183040</t>
  </si>
  <si>
    <t>A_33_P3307980</t>
  </si>
  <si>
    <t>AK131345</t>
  </si>
  <si>
    <t>A_33_P3678883</t>
  </si>
  <si>
    <t>AB051441</t>
  </si>
  <si>
    <t>A_33_P3331776</t>
  </si>
  <si>
    <t>A_33_P3212799</t>
  </si>
  <si>
    <t>NR_026997</t>
  </si>
  <si>
    <t>A_32_P8251</t>
  </si>
  <si>
    <t>NM_020901</t>
  </si>
  <si>
    <t>A_23_P101461</t>
  </si>
  <si>
    <t>NM_030818</t>
  </si>
  <si>
    <t>A_24_P63019</t>
  </si>
  <si>
    <t>NM_004633</t>
  </si>
  <si>
    <t>A_33_P3422233</t>
  </si>
  <si>
    <t>NM_020894</t>
  </si>
  <si>
    <t>A_23_P52058</t>
  </si>
  <si>
    <t>NM_005646</t>
  </si>
  <si>
    <t>A_33_P3387155</t>
  </si>
  <si>
    <t>NR_046444</t>
  </si>
  <si>
    <t>A_33_P3402495</t>
  </si>
  <si>
    <t>A_24_P165259</t>
  </si>
  <si>
    <t>NM_013328</t>
  </si>
  <si>
    <t>A_33_P3365878</t>
  </si>
  <si>
    <t>NM_001720</t>
  </si>
  <si>
    <t>A_23_P340251</t>
  </si>
  <si>
    <t>NM_002865</t>
  </si>
  <si>
    <t>A_23_P66694</t>
  </si>
  <si>
    <t>NM_006495</t>
  </si>
  <si>
    <t>A_23_P137046</t>
  </si>
  <si>
    <t>NM_022567</t>
  </si>
  <si>
    <t>A_23_P169887</t>
  </si>
  <si>
    <t>NM_001521</t>
  </si>
  <si>
    <t>A_33_P3262515</t>
  </si>
  <si>
    <t>NM_007368</t>
  </si>
  <si>
    <t>A_23_P90369</t>
  </si>
  <si>
    <t>NM_001033026</t>
  </si>
  <si>
    <t>A_33_P3363515</t>
  </si>
  <si>
    <t>ENST00000557439</t>
  </si>
  <si>
    <t>A_23_P49499</t>
  </si>
  <si>
    <t>NM_006456</t>
  </si>
  <si>
    <t>A_23_P258124</t>
  </si>
  <si>
    <t>NM_012279</t>
  </si>
  <si>
    <t>A_33_P3274428</t>
  </si>
  <si>
    <t>ENST00000397557</t>
  </si>
  <si>
    <t>A_23_P53288</t>
  </si>
  <si>
    <t>NM_014255</t>
  </si>
  <si>
    <t>A_33_P3396389</t>
  </si>
  <si>
    <t>NM_000877</t>
  </si>
  <si>
    <t>A_33_P3335624</t>
  </si>
  <si>
    <t>ENST00000338548</t>
  </si>
  <si>
    <t>A_33_P3243857</t>
  </si>
  <si>
    <t>NM_001110</t>
  </si>
  <si>
    <t>A_33_P3332690</t>
  </si>
  <si>
    <t>BC047718</t>
  </si>
  <si>
    <t>A_33_P3381816</t>
  </si>
  <si>
    <t>NM_183245</t>
  </si>
  <si>
    <t>A_33_P3368186</t>
  </si>
  <si>
    <t>AY444749</t>
  </si>
  <si>
    <t>A_23_P50418</t>
  </si>
  <si>
    <t>NM_153358</t>
  </si>
  <si>
    <t>A_33_P3618429</t>
  </si>
  <si>
    <t>NR_073405</t>
  </si>
  <si>
    <t>A_21_P0005109</t>
  </si>
  <si>
    <t>TCONS_00012428</t>
  </si>
  <si>
    <t>A_24_P67898</t>
  </si>
  <si>
    <t>AF307332</t>
  </si>
  <si>
    <t>A_23_P203173</t>
  </si>
  <si>
    <t>NM_001558</t>
  </si>
  <si>
    <t>A_23_P398449</t>
  </si>
  <si>
    <t>NR_028291</t>
  </si>
  <si>
    <t>A_33_P3375613</t>
  </si>
  <si>
    <t>NM_001204173</t>
  </si>
  <si>
    <t>A_33_P3342111</t>
  </si>
  <si>
    <t>NM_194320</t>
  </si>
  <si>
    <t>A_33_P3323822</t>
  </si>
  <si>
    <t>NM_020699</t>
  </si>
  <si>
    <t>A_23_P377376</t>
  </si>
  <si>
    <t>NM_001005386</t>
  </si>
  <si>
    <t>A_21_P0008750</t>
  </si>
  <si>
    <t>TCONS_00023702</t>
  </si>
  <si>
    <t>A_23_P346093</t>
  </si>
  <si>
    <t>NM_152468</t>
  </si>
  <si>
    <t>A_21_P0007126</t>
  </si>
  <si>
    <t>ENST00000511677</t>
  </si>
  <si>
    <t>A_21_P0012794</t>
  </si>
  <si>
    <t>ENST00000510592</t>
  </si>
  <si>
    <t>A_23_P91491</t>
  </si>
  <si>
    <t>NM_021254</t>
  </si>
  <si>
    <t>A_33_P3222139</t>
  </si>
  <si>
    <t>NM_001005291</t>
  </si>
  <si>
    <t>A_24_P28619</t>
  </si>
  <si>
    <t>NM_144567</t>
  </si>
  <si>
    <t>A_23_P119923</t>
  </si>
  <si>
    <t>NM_020184</t>
  </si>
  <si>
    <t>A_33_P3300308</t>
  </si>
  <si>
    <t>NM_032514</t>
  </si>
  <si>
    <t>A_23_P320250</t>
  </si>
  <si>
    <t>NM_025109</t>
  </si>
  <si>
    <t>A_21_P0012708</t>
  </si>
  <si>
    <t>ENST00000508156</t>
  </si>
  <si>
    <t>A_33_P3381781</t>
  </si>
  <si>
    <t>ENST00000369067</t>
  </si>
  <si>
    <t>A_23_P259357</t>
  </si>
  <si>
    <t>NM_001001479</t>
  </si>
  <si>
    <t>A_24_P170095</t>
  </si>
  <si>
    <t>A_33_P3404097</t>
  </si>
  <si>
    <t>NR_002836</t>
  </si>
  <si>
    <t>A_33_P3299170</t>
  </si>
  <si>
    <t>NM_201412</t>
  </si>
  <si>
    <t>A_23_P152002</t>
  </si>
  <si>
    <t>NM_004049</t>
  </si>
  <si>
    <t>A_21_P0013670</t>
  </si>
  <si>
    <t>XR_242651</t>
  </si>
  <si>
    <t>A_33_P3436646</t>
  </si>
  <si>
    <t>AK091114</t>
  </si>
  <si>
    <t>A_33_P3722568</t>
  </si>
  <si>
    <t>NR_027232</t>
  </si>
  <si>
    <t>A_23_P212749</t>
  </si>
  <si>
    <t>NM_002111</t>
  </si>
  <si>
    <t>A_21_P0001365</t>
  </si>
  <si>
    <t>TCONS_00001109</t>
  </si>
  <si>
    <t>A_33_P3321507</t>
  </si>
  <si>
    <t>NM_001080495</t>
  </si>
  <si>
    <t>A_21_P0004789</t>
  </si>
  <si>
    <t>ENST00000419134</t>
  </si>
  <si>
    <t>A_33_P3305625</t>
  </si>
  <si>
    <t>AK124509</t>
  </si>
  <si>
    <t>A_33_P3265479</t>
  </si>
  <si>
    <t>ENST00000522974</t>
  </si>
  <si>
    <t>A_21_P0002180</t>
  </si>
  <si>
    <t>TCONS_00003590</t>
  </si>
  <si>
    <t>A_23_P106389</t>
  </si>
  <si>
    <t>NM_003612</t>
  </si>
  <si>
    <t>A_33_P3375576</t>
  </si>
  <si>
    <t>NM_003980</t>
  </si>
  <si>
    <t>A_24_P94651</t>
  </si>
  <si>
    <t>A_33_P3805085</t>
  </si>
  <si>
    <t>NM_133372</t>
  </si>
  <si>
    <t>A_23_P137665</t>
  </si>
  <si>
    <t>NM_001276</t>
  </si>
  <si>
    <t>A_33_P3389578</t>
  </si>
  <si>
    <t>A_33_P3270485</t>
  </si>
  <si>
    <t>NM_014292</t>
  </si>
  <si>
    <t>A_21_P0013289</t>
  </si>
  <si>
    <t>XM_005249923</t>
  </si>
  <si>
    <t>A_23_P204929</t>
  </si>
  <si>
    <t>NM_016248</t>
  </si>
  <si>
    <t>A_24_P65098</t>
  </si>
  <si>
    <t>NM_001110503</t>
  </si>
  <si>
    <t>A_23_P164737</t>
  </si>
  <si>
    <t>NM_004831</t>
  </si>
  <si>
    <t>A_23_P405531</t>
  </si>
  <si>
    <t>NM_021241</t>
  </si>
  <si>
    <t>A_33_P3239287</t>
  </si>
  <si>
    <t>NM_001005271</t>
  </si>
  <si>
    <t>A_23_P102842</t>
  </si>
  <si>
    <t>NM_021100</t>
  </si>
  <si>
    <t>A_19_P00318878</t>
  </si>
  <si>
    <t>ENST00000566446</t>
  </si>
  <si>
    <t>A_23_P3355</t>
  </si>
  <si>
    <t>NM_002693</t>
  </si>
  <si>
    <t>A_23_P359636</t>
  </si>
  <si>
    <t>NM_144695</t>
  </si>
  <si>
    <t>A_23_P78888</t>
  </si>
  <si>
    <t>NM_001436</t>
  </si>
  <si>
    <t>A_33_P3294951</t>
  </si>
  <si>
    <t>NM_001097643</t>
  </si>
  <si>
    <t>A_33_P3243168</t>
  </si>
  <si>
    <t>NM_198055</t>
  </si>
  <si>
    <t>A_23_P304171</t>
  </si>
  <si>
    <t>NM_001145642</t>
  </si>
  <si>
    <t>A_24_P544882</t>
  </si>
  <si>
    <t>NM_003144</t>
  </si>
  <si>
    <t>A_21_P0008137</t>
  </si>
  <si>
    <t>TCONS_00021956</t>
  </si>
  <si>
    <t>A_33_P3372844</t>
  </si>
  <si>
    <t>NM_019082</t>
  </si>
  <si>
    <t>A_23_P22660</t>
  </si>
  <si>
    <t>NM_006639</t>
  </si>
  <si>
    <t>A_21_P0004108</t>
  </si>
  <si>
    <t>ENST00000512978</t>
  </si>
  <si>
    <t>A_33_P3392123</t>
  </si>
  <si>
    <t>NR_026544</t>
  </si>
  <si>
    <t>A_33_P3417950</t>
  </si>
  <si>
    <t>NM_005858</t>
  </si>
  <si>
    <t>A_24_P481375</t>
  </si>
  <si>
    <t>NR_034089</t>
  </si>
  <si>
    <t>A_21_P0014694</t>
  </si>
  <si>
    <t>XM_005276516</t>
  </si>
  <si>
    <t>A_33_P3314471</t>
  </si>
  <si>
    <t>ENST00000474969</t>
  </si>
  <si>
    <t>A_33_P3315074</t>
  </si>
  <si>
    <t>A_24_P356</t>
  </si>
  <si>
    <t>ENST00000406297</t>
  </si>
  <si>
    <t>A_33_P3321801</t>
  </si>
  <si>
    <t>NR_027439</t>
  </si>
  <si>
    <t>A_33_P3302428</t>
  </si>
  <si>
    <t>NM_001142640</t>
  </si>
  <si>
    <t>A_33_P3210218</t>
  </si>
  <si>
    <t>NM_020474</t>
  </si>
  <si>
    <t>A_19_P00318568</t>
  </si>
  <si>
    <t>XM_001716361</t>
  </si>
  <si>
    <t>A_33_P3246598</t>
  </si>
  <si>
    <t>NM_001010906</t>
  </si>
  <si>
    <t>A_33_P3242418</t>
  </si>
  <si>
    <t>A_23_P116743</t>
  </si>
  <si>
    <t>NR_002809</t>
  </si>
  <si>
    <t>A_23_P140009</t>
  </si>
  <si>
    <t>NM_000452</t>
  </si>
  <si>
    <t>A_33_P3322430</t>
  </si>
  <si>
    <t>A_23_P14302</t>
  </si>
  <si>
    <t>NR_026779</t>
  </si>
  <si>
    <t>A_21_P0004568</t>
  </si>
  <si>
    <t>ENST00000513626</t>
  </si>
  <si>
    <t>A_33_P3278510</t>
  </si>
  <si>
    <t>BC040680</t>
  </si>
  <si>
    <t>A_33_P3538279</t>
  </si>
  <si>
    <t>XR_158845</t>
  </si>
  <si>
    <t>A_23_P18213</t>
  </si>
  <si>
    <t>NM_015512</t>
  </si>
  <si>
    <t>A_23_P8311</t>
  </si>
  <si>
    <t>NM_016614</t>
  </si>
  <si>
    <t>A_23_P122906</t>
  </si>
  <si>
    <t>NM_015570</t>
  </si>
  <si>
    <t>A_21_P0014327</t>
  </si>
  <si>
    <t>NR_103838</t>
  </si>
  <si>
    <t>A_23_P204448</t>
  </si>
  <si>
    <t>NM_016237</t>
  </si>
  <si>
    <t>A_33_P3382276</t>
  </si>
  <si>
    <t>ENST00000468614</t>
  </si>
  <si>
    <t>A_33_P3216487</t>
  </si>
  <si>
    <t>A_23_P217120</t>
  </si>
  <si>
    <t>NM_024757</t>
  </si>
  <si>
    <t>A_33_P3221748</t>
  </si>
  <si>
    <t>NM_001031680</t>
  </si>
  <si>
    <t>A_21_P0010044</t>
  </si>
  <si>
    <t>TCONS_00028410</t>
  </si>
  <si>
    <t>A_33_P3306024</t>
  </si>
  <si>
    <t>NR_002825</t>
  </si>
  <si>
    <t>A_32_P30831</t>
  </si>
  <si>
    <t>NR_040058</t>
  </si>
  <si>
    <t>A_23_P129786</t>
  </si>
  <si>
    <t>A_21_P0007835</t>
  </si>
  <si>
    <t>TCONS_00021112</t>
  </si>
  <si>
    <t>A_23_P206396</t>
  </si>
  <si>
    <t>NM_001040138</t>
  </si>
  <si>
    <t>A_23_P19164</t>
  </si>
  <si>
    <t>NM_003314</t>
  </si>
  <si>
    <t>A_32_P70135</t>
  </si>
  <si>
    <t>NM_025138</t>
  </si>
  <si>
    <t>A_33_P3315504</t>
  </si>
  <si>
    <t>NM_153332</t>
  </si>
  <si>
    <t>A_21_P0007009</t>
  </si>
  <si>
    <t>TCONS_00018569</t>
  </si>
  <si>
    <t>A_21_P0013168</t>
  </si>
  <si>
    <t>TCONS_l2_00025618</t>
  </si>
  <si>
    <t>A_23_P30275</t>
  </si>
  <si>
    <t>NM_024028</t>
  </si>
  <si>
    <t>A_21_P0001239</t>
  </si>
  <si>
    <t>ENST00000450783</t>
  </si>
  <si>
    <t>A_33_P3375451</t>
  </si>
  <si>
    <t>NM_025081</t>
  </si>
  <si>
    <t>A_23_P207400</t>
  </si>
  <si>
    <t>NM_007300</t>
  </si>
  <si>
    <t>A_33_P3256685</t>
  </si>
  <si>
    <t>NM_003594</t>
  </si>
  <si>
    <t>A_32_P212373</t>
  </si>
  <si>
    <t>ENST00000425412</t>
  </si>
  <si>
    <t>A_19_P00800681</t>
  </si>
  <si>
    <t>A_33_P3268716</t>
  </si>
  <si>
    <t>NM_003099</t>
  </si>
  <si>
    <t>A_19_P00813077</t>
  </si>
  <si>
    <t>NM_001145710</t>
  </si>
  <si>
    <t>A_23_P207911</t>
  </si>
  <si>
    <t>NM_016113</t>
  </si>
  <si>
    <t>A_23_P14184</t>
  </si>
  <si>
    <t>NM_018676</t>
  </si>
  <si>
    <t>A_33_P3313258</t>
  </si>
  <si>
    <t>NM_031921</t>
  </si>
  <si>
    <t>A_23_P152234</t>
  </si>
  <si>
    <t>NM_144673</t>
  </si>
  <si>
    <t>A_21_P0011342</t>
  </si>
  <si>
    <t>TCONS_l2_00008876</t>
  </si>
  <si>
    <t>A_33_P3247848</t>
  </si>
  <si>
    <t>NM_001144989</t>
  </si>
  <si>
    <t>A_23_P117037</t>
  </si>
  <si>
    <t>NM_015416</t>
  </si>
  <si>
    <t>A_32_P155091</t>
  </si>
  <si>
    <t>NM_145714</t>
  </si>
  <si>
    <t>A_24_P563545</t>
  </si>
  <si>
    <t>NM_133496</t>
  </si>
  <si>
    <t>A_23_P79069</t>
  </si>
  <si>
    <t>NM_022904</t>
  </si>
  <si>
    <t>A_33_P3294277</t>
  </si>
  <si>
    <t>NM_000896</t>
  </si>
  <si>
    <t>A_33_P3307775</t>
  </si>
  <si>
    <t>NM_003677</t>
  </si>
  <si>
    <t>A_19_P00800555</t>
  </si>
  <si>
    <t>A_33_P3388983</t>
  </si>
  <si>
    <t>AK025221</t>
  </si>
  <si>
    <t>A_33_P3808371</t>
  </si>
  <si>
    <t>AL833480</t>
  </si>
  <si>
    <t>A_33_P3384562</t>
  </si>
  <si>
    <t>NM_213636</t>
  </si>
  <si>
    <t>A_33_P3335840</t>
  </si>
  <si>
    <t>NM_001006623</t>
  </si>
  <si>
    <t>A_23_P41066</t>
  </si>
  <si>
    <t>NM_170713</t>
  </si>
  <si>
    <t>A_33_P3404775</t>
  </si>
  <si>
    <t>NM_001135653</t>
  </si>
  <si>
    <t>A_23_P147070</t>
  </si>
  <si>
    <t>ENST00000340926</t>
  </si>
  <si>
    <t>A_33_P3224971</t>
  </si>
  <si>
    <t>A_23_P159305</t>
  </si>
  <si>
    <t>NM_139215</t>
  </si>
  <si>
    <t>A_21_P0002586</t>
  </si>
  <si>
    <t>TCONS_00004743</t>
  </si>
  <si>
    <t>A_23_P89780</t>
  </si>
  <si>
    <t>NM_198129</t>
  </si>
  <si>
    <t>A_21_P0011001</t>
  </si>
  <si>
    <t>NM_004716</t>
  </si>
  <si>
    <t>A_24_P162373</t>
  </si>
  <si>
    <t>NM_001206998</t>
  </si>
  <si>
    <t>A_33_P3802558</t>
  </si>
  <si>
    <t>BC015643</t>
  </si>
  <si>
    <t>A_33_P3408983</t>
  </si>
  <si>
    <t>NM_001127511</t>
  </si>
  <si>
    <t>A_23_P321354</t>
  </si>
  <si>
    <t>NM_144649</t>
  </si>
  <si>
    <t>A_33_P3390773</t>
  </si>
  <si>
    <t>NM_014818</t>
  </si>
  <si>
    <t>A_33_P3576797</t>
  </si>
  <si>
    <t>AL110203</t>
  </si>
  <si>
    <t>A_33_P3280945</t>
  </si>
  <si>
    <t>NR_036473</t>
  </si>
  <si>
    <t>A_23_P78092</t>
  </si>
  <si>
    <t>NM_001003927</t>
  </si>
  <si>
    <t>A_19_P00331853</t>
  </si>
  <si>
    <t>A_32_P129527</t>
  </si>
  <si>
    <t>NM_018341</t>
  </si>
  <si>
    <t>A_23_P97906</t>
  </si>
  <si>
    <t>NM_012229</t>
  </si>
  <si>
    <t>A_23_P163161</t>
  </si>
  <si>
    <t>NM_020195</t>
  </si>
  <si>
    <t>A_33_P3263538</t>
  </si>
  <si>
    <t>ENST00000501122</t>
  </si>
  <si>
    <t>A_33_P3389178</t>
  </si>
  <si>
    <t>ENST00000395358</t>
  </si>
  <si>
    <t>A_21_P0011893</t>
  </si>
  <si>
    <t>ENST00000416204</t>
  </si>
  <si>
    <t>A_24_P56388</t>
  </si>
  <si>
    <t>NM_181054</t>
  </si>
  <si>
    <t>A_33_P3260747</t>
  </si>
  <si>
    <t>ENST00000373677</t>
  </si>
  <si>
    <t>A_33_P3391120</t>
  </si>
  <si>
    <t>A_24_P73290</t>
  </si>
  <si>
    <t>NM_001681</t>
  </si>
  <si>
    <t>A_23_P165707</t>
  </si>
  <si>
    <t>NM_174898</t>
  </si>
  <si>
    <t>A_23_P152087</t>
  </si>
  <si>
    <t>NM_018145</t>
  </si>
  <si>
    <t>A_24_P941268</t>
  </si>
  <si>
    <t>NM_007220</t>
  </si>
  <si>
    <t>A_24_P233786</t>
  </si>
  <si>
    <t>NM_052966</t>
  </si>
  <si>
    <t>A_33_P3364811</t>
  </si>
  <si>
    <t>NM_002838</t>
  </si>
  <si>
    <t>A_21_P0005657</t>
  </si>
  <si>
    <t>ENST00000510244</t>
  </si>
  <si>
    <t>A_23_P95213</t>
  </si>
  <si>
    <t>NM_003018</t>
  </si>
  <si>
    <t>A_21_P0012219</t>
  </si>
  <si>
    <t>TCONS_l2_00017422</t>
  </si>
  <si>
    <t>A_19_P00316185</t>
  </si>
  <si>
    <t>XR_245573</t>
  </si>
  <si>
    <t>A_33_P3887081</t>
  </si>
  <si>
    <t>NR_033890</t>
  </si>
  <si>
    <t>A_21_P0013629</t>
  </si>
  <si>
    <t>NM_033655</t>
  </si>
  <si>
    <t>A_33_P3263392</t>
  </si>
  <si>
    <t>AK126149</t>
  </si>
  <si>
    <t>A_21_P0014716</t>
  </si>
  <si>
    <t>ENST00000536618</t>
  </si>
  <si>
    <t>A_33_P3317593</t>
  </si>
  <si>
    <t>NM_001127</t>
  </si>
  <si>
    <t>A_33_P3379841</t>
  </si>
  <si>
    <t>NR_026928</t>
  </si>
  <si>
    <t>A_23_P37327</t>
  </si>
  <si>
    <t>NM_005050</t>
  </si>
  <si>
    <t>A_33_P3462155</t>
  </si>
  <si>
    <t>AK091013</t>
  </si>
  <si>
    <t>A_33_P3306397</t>
  </si>
  <si>
    <t>NM_004804</t>
  </si>
  <si>
    <t>A_24_P406245</t>
  </si>
  <si>
    <t>BC010535</t>
  </si>
  <si>
    <t>A_21_P0014380</t>
  </si>
  <si>
    <t>ENST00000588040</t>
  </si>
  <si>
    <t>A_33_P3390027</t>
  </si>
  <si>
    <t>ENST00000405068</t>
  </si>
  <si>
    <t>A_21_P0003116</t>
  </si>
  <si>
    <t>TCONS_00006506</t>
  </si>
  <si>
    <t>A_33_P3326235</t>
  </si>
  <si>
    <t>NM_001003938</t>
  </si>
  <si>
    <t>A_33_P3270802</t>
  </si>
  <si>
    <t>NM_001256456</t>
  </si>
  <si>
    <t>A_33_P3323392</t>
  </si>
  <si>
    <t>ENST00000595532</t>
  </si>
  <si>
    <t>A_23_P254254</t>
  </si>
  <si>
    <t>NM_000199</t>
  </si>
  <si>
    <t>A_33_P3369920</t>
  </si>
  <si>
    <t>AK124574</t>
  </si>
  <si>
    <t>A_33_P3273000</t>
  </si>
  <si>
    <t>AK128371</t>
  </si>
  <si>
    <t>A_33_P3227842</t>
  </si>
  <si>
    <t>NM_001166006</t>
  </si>
  <si>
    <t>A_33_P3395321</t>
  </si>
  <si>
    <t>NM_001002032</t>
  </si>
  <si>
    <t>A_23_P132515</t>
  </si>
  <si>
    <t>NM_017699</t>
  </si>
  <si>
    <t>A_23_P67932</t>
  </si>
  <si>
    <t>NM_000634</t>
  </si>
  <si>
    <t>A_33_P3236340</t>
  </si>
  <si>
    <t>ENST00000596858</t>
  </si>
  <si>
    <t>A_23_P144896</t>
  </si>
  <si>
    <t>NM_005451</t>
  </si>
  <si>
    <t>A_23_P63402</t>
  </si>
  <si>
    <t>NM_013296</t>
  </si>
  <si>
    <t>A_33_P3281613</t>
  </si>
  <si>
    <t>AK123276</t>
  </si>
  <si>
    <t>A_33_P3377719</t>
  </si>
  <si>
    <t>AK123839</t>
  </si>
  <si>
    <t>A_23_P321388</t>
  </si>
  <si>
    <t>NM_153341</t>
  </si>
  <si>
    <t>A_33_P3323999</t>
  </si>
  <si>
    <t>NM_002972</t>
  </si>
  <si>
    <t>A_33_P3386970</t>
  </si>
  <si>
    <t>BC039426</t>
  </si>
  <si>
    <t>A_21_P0013547</t>
  </si>
  <si>
    <t>TCONS_l2_00028603</t>
  </si>
  <si>
    <t>A_21_P0010806</t>
  </si>
  <si>
    <t>TCONS_l2_00002904</t>
  </si>
  <si>
    <t>A_24_P245246</t>
  </si>
  <si>
    <t>NM_003559</t>
  </si>
  <si>
    <t>A_33_P3316639</t>
  </si>
  <si>
    <t>NM_001193517</t>
  </si>
  <si>
    <t>A_23_P416314</t>
  </si>
  <si>
    <t>NM_054108</t>
  </si>
  <si>
    <t>A_32_P159445</t>
  </si>
  <si>
    <t>NM_015075</t>
  </si>
  <si>
    <t>A_21_P0001238</t>
  </si>
  <si>
    <t>A_21_P0006717</t>
  </si>
  <si>
    <t>XR_171875</t>
  </si>
  <si>
    <t>A_21_P0010405</t>
  </si>
  <si>
    <t>TCONS_00029557</t>
  </si>
  <si>
    <t>A_23_P255286</t>
  </si>
  <si>
    <t>NM_017951</t>
  </si>
  <si>
    <t>A_33_P3321602</t>
  </si>
  <si>
    <t>ENST00000493669</t>
  </si>
  <si>
    <t>A_21_P0014324</t>
  </si>
  <si>
    <t>A_23_P251232</t>
  </si>
  <si>
    <t>NR_001543</t>
  </si>
  <si>
    <t>A_33_P3245011</t>
  </si>
  <si>
    <t>NM_015533</t>
  </si>
  <si>
    <t>A_33_P3318322</t>
  </si>
  <si>
    <t>A_33_P3334043</t>
  </si>
  <si>
    <t>A_33_P3416124</t>
  </si>
  <si>
    <t>NR_024569</t>
  </si>
  <si>
    <t>A_23_P420610</t>
  </si>
  <si>
    <t>NM_138782</t>
  </si>
  <si>
    <t>A_33_P3316293</t>
  </si>
  <si>
    <t>NM_001130849</t>
  </si>
  <si>
    <t>A_21_P0008662</t>
  </si>
  <si>
    <t>TCONS_00023483</t>
  </si>
  <si>
    <t>A_23_P157793</t>
  </si>
  <si>
    <t>NM_001216</t>
  </si>
  <si>
    <t>A_33_P3257513</t>
  </si>
  <si>
    <t>NM_001008781</t>
  </si>
  <si>
    <t>A_21_P0005351</t>
  </si>
  <si>
    <t>TCONS_00013319</t>
  </si>
  <si>
    <t>A_33_P3331711</t>
  </si>
  <si>
    <t>AK124300</t>
  </si>
  <si>
    <t>A_33_P3275487</t>
  </si>
  <si>
    <t>NM_144682</t>
  </si>
  <si>
    <t>A_33_P3369262</t>
  </si>
  <si>
    <t>NM_015633</t>
  </si>
  <si>
    <t>A_23_P165247</t>
  </si>
  <si>
    <t>NM_170711</t>
  </si>
  <si>
    <t>A_21_P0004569</t>
  </si>
  <si>
    <t>NR_103549</t>
  </si>
  <si>
    <t>A_23_P38723</t>
  </si>
  <si>
    <t>NM_015295</t>
  </si>
  <si>
    <t>A_24_P319647</t>
  </si>
  <si>
    <t>NM_030764</t>
  </si>
  <si>
    <t>A_23_P7313</t>
  </si>
  <si>
    <t>NM_001040058</t>
  </si>
  <si>
    <t>A_33_P3401571</t>
  </si>
  <si>
    <t>NM_002457</t>
  </si>
  <si>
    <t>A_24_P66337</t>
  </si>
  <si>
    <t>ENST00000319406</t>
  </si>
  <si>
    <t>A_23_P380371</t>
  </si>
  <si>
    <t>NM_152230</t>
  </si>
  <si>
    <t>A_23_P109442</t>
  </si>
  <si>
    <t>NM_022081</t>
  </si>
  <si>
    <t>A_32_P30271</t>
  </si>
  <si>
    <t>NM_001080523</t>
  </si>
  <si>
    <t>A_33_P3392366</t>
  </si>
  <si>
    <t>ENST00000564585</t>
  </si>
  <si>
    <t>A_23_P52986</t>
  </si>
  <si>
    <t>NM_152718</t>
  </si>
  <si>
    <t>A_33_P3228252</t>
  </si>
  <si>
    <t>DA666023</t>
  </si>
  <si>
    <t>A_23_P55601</t>
  </si>
  <si>
    <t>NM_007345</t>
  </si>
  <si>
    <t>A_23_P333218</t>
  </si>
  <si>
    <t>NM_001031711</t>
  </si>
  <si>
    <t>A_21_P0011999</t>
  </si>
  <si>
    <t>NR_047499</t>
  </si>
  <si>
    <t>A_23_P344884</t>
  </si>
  <si>
    <t>NM_001166222</t>
  </si>
  <si>
    <t>A_33_P3704280</t>
  </si>
  <si>
    <t>AK095428</t>
  </si>
  <si>
    <t>A_23_P203658</t>
  </si>
  <si>
    <t>NM_007166</t>
  </si>
  <si>
    <t>A_23_P7423</t>
  </si>
  <si>
    <t>NM_017755</t>
  </si>
  <si>
    <t>A_33_P3827416</t>
  </si>
  <si>
    <t>AK024156</t>
  </si>
  <si>
    <t>A_33_P3372074</t>
  </si>
  <si>
    <t>NM_001031803</t>
  </si>
  <si>
    <t>A_23_P160869</t>
  </si>
  <si>
    <t>NM_014813</t>
  </si>
  <si>
    <t>A_23_P255257</t>
  </si>
  <si>
    <t>NM_015397</t>
  </si>
  <si>
    <t>A_33_P3321055</t>
  </si>
  <si>
    <t>ENST00000464735</t>
  </si>
  <si>
    <t>A_23_P158277</t>
  </si>
  <si>
    <t>NM_181719</t>
  </si>
  <si>
    <t>A_23_P157022</t>
  </si>
  <si>
    <t>NM_152411</t>
  </si>
  <si>
    <t>A_24_P196019</t>
  </si>
  <si>
    <t>A_23_P29836</t>
  </si>
  <si>
    <t>NM_144638</t>
  </si>
  <si>
    <t>A_33_P3397795</t>
  </si>
  <si>
    <t>AK095489</t>
  </si>
  <si>
    <t>A_33_P3266444</t>
  </si>
  <si>
    <t>NM_022497</t>
  </si>
  <si>
    <t>A_33_P3379941</t>
  </si>
  <si>
    <t>NM_014983</t>
  </si>
  <si>
    <t>A_23_P211445</t>
  </si>
  <si>
    <t>NM_016733</t>
  </si>
  <si>
    <t>A_23_P151565</t>
  </si>
  <si>
    <t>NM_014990</t>
  </si>
  <si>
    <t>A_24_P68019</t>
  </si>
  <si>
    <t>NM_138347</t>
  </si>
  <si>
    <t>A_23_P206960</t>
  </si>
  <si>
    <t>NM_003003</t>
  </si>
  <si>
    <t>A_23_P35230</t>
  </si>
  <si>
    <t>NM_172350</t>
  </si>
  <si>
    <t>A_33_P3238032</t>
  </si>
  <si>
    <t>NM_001042784</t>
  </si>
  <si>
    <t>A_32_P170749</t>
  </si>
  <si>
    <t>NM_001282718</t>
  </si>
  <si>
    <t>A_33_P3278881</t>
  </si>
  <si>
    <t>A_24_P347378</t>
  </si>
  <si>
    <t>NM_001629</t>
  </si>
  <si>
    <t>A_24_P1773</t>
  </si>
  <si>
    <t>NM_031490</t>
  </si>
  <si>
    <t>A_21_P0013088</t>
  </si>
  <si>
    <t>NM_001258423</t>
  </si>
  <si>
    <t>A_21_P0009266</t>
  </si>
  <si>
    <t>TCONS_00025471</t>
  </si>
  <si>
    <t>A_23_P218549</t>
  </si>
  <si>
    <t>NM_032571</t>
  </si>
  <si>
    <t>A_33_P3241756</t>
  </si>
  <si>
    <t>ENST00000517917</t>
  </si>
  <si>
    <t>A_33_P3293798</t>
  </si>
  <si>
    <t>NM_198691</t>
  </si>
  <si>
    <t>A_23_P166663</t>
  </si>
  <si>
    <t>NM_012096</t>
  </si>
  <si>
    <t>A_33_P3235420</t>
  </si>
  <si>
    <t>NM_177532</t>
  </si>
  <si>
    <t>A_33_P3348234</t>
  </si>
  <si>
    <t>ENST00000606547</t>
  </si>
  <si>
    <t>A_33_P3248644</t>
  </si>
  <si>
    <t>NM_005051</t>
  </si>
  <si>
    <t>A_33_P3788772</t>
  </si>
  <si>
    <t>AL137458</t>
  </si>
  <si>
    <t>A_23_P365418</t>
  </si>
  <si>
    <t>NM_001195220</t>
  </si>
  <si>
    <t>A_33_P3321372</t>
  </si>
  <si>
    <t>ENST00000276974</t>
  </si>
  <si>
    <t>A_23_P339079</t>
  </si>
  <si>
    <t>NM_152360</t>
  </si>
  <si>
    <t>A_23_P201918</t>
  </si>
  <si>
    <t>NM_012089</t>
  </si>
  <si>
    <t>A_21_P0011398</t>
  </si>
  <si>
    <t>ENST00000560810</t>
  </si>
  <si>
    <t>A_24_P136641</t>
  </si>
  <si>
    <t>NR_033991</t>
  </si>
  <si>
    <t>A_24_P710730</t>
  </si>
  <si>
    <t>NR_024054</t>
  </si>
  <si>
    <t>A_23_P161634</t>
  </si>
  <si>
    <t>NM_025128</t>
  </si>
  <si>
    <t>A_21_P0013717</t>
  </si>
  <si>
    <t>ENST00000438342</t>
  </si>
  <si>
    <t>A_33_P3490794</t>
  </si>
  <si>
    <t>NR_027132</t>
  </si>
  <si>
    <t>A_23_P200203</t>
  </si>
  <si>
    <t>NM_018281</t>
  </si>
  <si>
    <t>A_33_P3372699</t>
  </si>
  <si>
    <t>NM_174977</t>
  </si>
  <si>
    <t>A_33_P3356341</t>
  </si>
  <si>
    <t>NM_001012241</t>
  </si>
  <si>
    <t>A_32_P141768</t>
  </si>
  <si>
    <t>NM_020133</t>
  </si>
  <si>
    <t>A_21_P0013337</t>
  </si>
  <si>
    <t>TCONS_l2_00026766</t>
  </si>
  <si>
    <t>A_32_P107002</t>
  </si>
  <si>
    <t>A_33_P3250840</t>
  </si>
  <si>
    <t>NM_144599</t>
  </si>
  <si>
    <t>A_33_P3232945</t>
  </si>
  <si>
    <t>NM_005242</t>
  </si>
  <si>
    <t>A_23_P17490</t>
  </si>
  <si>
    <t>NM_001009924</t>
  </si>
  <si>
    <t>A_23_P14649</t>
  </si>
  <si>
    <t>NR_026808</t>
  </si>
  <si>
    <t>A_24_P393372</t>
  </si>
  <si>
    <t>NM_001100913</t>
  </si>
  <si>
    <t>A_33_P3359306</t>
  </si>
  <si>
    <t>NM_004689</t>
  </si>
  <si>
    <t>A_33_P3296852</t>
  </si>
  <si>
    <t>ENST00000424415</t>
  </si>
  <si>
    <t>A_23_P401361</t>
  </si>
  <si>
    <t>NM_020845</t>
  </si>
  <si>
    <t>A_32_P139894</t>
  </si>
  <si>
    <t>NM_007314</t>
  </si>
  <si>
    <t>A_24_P826348</t>
  </si>
  <si>
    <t>NM_198581</t>
  </si>
  <si>
    <t>A_21_P0013213</t>
  </si>
  <si>
    <t>TCONS_l2_00025931</t>
  </si>
  <si>
    <t>A_23_P112251</t>
  </si>
  <si>
    <t>A_23_P148519</t>
  </si>
  <si>
    <t>NM_014138</t>
  </si>
  <si>
    <t>A_19_P00811751</t>
  </si>
  <si>
    <t>ENST00000434849</t>
  </si>
  <si>
    <t>A_21_P0014021</t>
  </si>
  <si>
    <t>XM_003403494</t>
  </si>
  <si>
    <t>A_19_P00322573</t>
  </si>
  <si>
    <t>ENST00000430244</t>
  </si>
  <si>
    <t>A_32_P396186</t>
  </si>
  <si>
    <t>A_33_P3332112</t>
  </si>
  <si>
    <t>NM_000043</t>
  </si>
  <si>
    <t>A_33_P3214310</t>
  </si>
  <si>
    <t>NM_001012505</t>
  </si>
  <si>
    <t>A_33_P3340682</t>
  </si>
  <si>
    <t>NM_001113525</t>
  </si>
  <si>
    <t>A_23_P201368</t>
  </si>
  <si>
    <t>NM_004388</t>
  </si>
  <si>
    <t>A_23_P251095</t>
  </si>
  <si>
    <t>NM_000284</t>
  </si>
  <si>
    <t>A_33_P3260575</t>
  </si>
  <si>
    <t>NM_016174</t>
  </si>
  <si>
    <t>A_23_P162945</t>
  </si>
  <si>
    <t>NM_003136</t>
  </si>
  <si>
    <t>A_33_P3280066</t>
  </si>
  <si>
    <t>NM_012232</t>
  </si>
  <si>
    <t>A_33_P3223056</t>
  </si>
  <si>
    <t>NM_030957</t>
  </si>
  <si>
    <t>A_33_P3359781</t>
  </si>
  <si>
    <t>ENST00000381177</t>
  </si>
  <si>
    <t>A_32_P755542</t>
  </si>
  <si>
    <t>NM_138807</t>
  </si>
  <si>
    <t>A_33_P3311917</t>
  </si>
  <si>
    <t>THC2537043</t>
  </si>
  <si>
    <t>A_23_P43412</t>
  </si>
  <si>
    <t>NM_018437</t>
  </si>
  <si>
    <t>A_33_P3343485</t>
  </si>
  <si>
    <t>ENST00000479835</t>
  </si>
  <si>
    <t>A_32_P232192</t>
  </si>
  <si>
    <t>NM_001257281</t>
  </si>
  <si>
    <t>A_24_P314597</t>
  </si>
  <si>
    <t>ENST00000485551</t>
  </si>
  <si>
    <t>A_21_P0005526</t>
  </si>
  <si>
    <t>TCONS_00013943</t>
  </si>
  <si>
    <t>A_24_P933418</t>
  </si>
  <si>
    <t>NM_005759</t>
  </si>
  <si>
    <t>A_23_P46982</t>
  </si>
  <si>
    <t>NM_022362</t>
  </si>
  <si>
    <t>A_19_P00809886</t>
  </si>
  <si>
    <t>THC2537311</t>
  </si>
  <si>
    <t>A_23_P372467</t>
  </si>
  <si>
    <t>NM_152392</t>
  </si>
  <si>
    <t>A_33_P3258997</t>
  </si>
  <si>
    <t>NM_024917</t>
  </si>
  <si>
    <t>A_23_P216396</t>
  </si>
  <si>
    <t>NM_014285</t>
  </si>
  <si>
    <t>A_23_P64280</t>
  </si>
  <si>
    <t>AY358681</t>
  </si>
  <si>
    <t>A_33_P3357062</t>
  </si>
  <si>
    <t>NM_020936</t>
  </si>
  <si>
    <t>A_33_P3290296</t>
  </si>
  <si>
    <t>ENST00000605265</t>
  </si>
  <si>
    <t>A_33_P3236403</t>
  </si>
  <si>
    <t>NM_007056</t>
  </si>
  <si>
    <t>A_32_P25253</t>
  </si>
  <si>
    <t>NM_030940</t>
  </si>
  <si>
    <t>A_23_P26777</t>
  </si>
  <si>
    <t>NM_024844</t>
  </si>
  <si>
    <t>A_33_P3266530</t>
  </si>
  <si>
    <t>NM_022156</t>
  </si>
  <si>
    <t>A_24_P404487</t>
  </si>
  <si>
    <t>ENST00000591639</t>
  </si>
  <si>
    <t>A_32_P9468</t>
  </si>
  <si>
    <t>NM_001031617</t>
  </si>
  <si>
    <t>A_21_P0010950</t>
  </si>
  <si>
    <t>ENST00000430963</t>
  </si>
  <si>
    <t>A_19_P00322743</t>
  </si>
  <si>
    <t>ENST00000451213</t>
  </si>
  <si>
    <t>A_33_P3304293</t>
  </si>
  <si>
    <t>NM_001042751</t>
  </si>
  <si>
    <t>A_33_P3759592</t>
  </si>
  <si>
    <t>AK023835</t>
  </si>
  <si>
    <t>A_33_P3357382</t>
  </si>
  <si>
    <t>ENST00000485040</t>
  </si>
  <si>
    <t>A_21_P0014558</t>
  </si>
  <si>
    <t>NR_104063</t>
  </si>
  <si>
    <t>A_33_P3712341</t>
  </si>
  <si>
    <t>NM_001033886</t>
  </si>
  <si>
    <t>A_33_P3309231</t>
  </si>
  <si>
    <t>NM_172002</t>
  </si>
  <si>
    <t>A_33_P3233170</t>
  </si>
  <si>
    <t>AK074630</t>
  </si>
  <si>
    <t>A_33_P3290919</t>
  </si>
  <si>
    <t>NM_001172415</t>
  </si>
  <si>
    <t>A_32_P122793</t>
  </si>
  <si>
    <t>NR_026920</t>
  </si>
  <si>
    <t>A_33_P3865368</t>
  </si>
  <si>
    <t>NR_046173</t>
  </si>
  <si>
    <t>A_21_P0014771</t>
  </si>
  <si>
    <t>A_33_P3253427</t>
  </si>
  <si>
    <t>A_33_P3253931</t>
  </si>
  <si>
    <t>AB031230</t>
  </si>
  <si>
    <t>A_21_P0013299</t>
  </si>
  <si>
    <t>TCONS_l2_00026542</t>
  </si>
  <si>
    <t>A_23_P115149</t>
  </si>
  <si>
    <t>NM_024102</t>
  </si>
  <si>
    <t>A_21_P0000115</t>
  </si>
  <si>
    <t>NM_001190991</t>
  </si>
  <si>
    <t>A_33_P3366754</t>
  </si>
  <si>
    <t>AK126945</t>
  </si>
  <si>
    <t>A_32_P47554</t>
  </si>
  <si>
    <t>NM_005340</t>
  </si>
  <si>
    <t>A_23_P435407</t>
  </si>
  <si>
    <t>NM_001448</t>
  </si>
  <si>
    <t>A_24_P481783</t>
  </si>
  <si>
    <t>NM_001163692</t>
  </si>
  <si>
    <t>A_23_P133332</t>
  </si>
  <si>
    <t>NM_015084</t>
  </si>
  <si>
    <t>A_23_P259632</t>
  </si>
  <si>
    <t>NM_031925</t>
  </si>
  <si>
    <t>A_23_P204417</t>
  </si>
  <si>
    <t>NM_018463</t>
  </si>
  <si>
    <t>A_21_P0012208</t>
  </si>
  <si>
    <t>TCONS_l2_00017315</t>
  </si>
  <si>
    <t>A_33_P3331911</t>
  </si>
  <si>
    <t>A_23_P44295</t>
  </si>
  <si>
    <t>NM_015097</t>
  </si>
  <si>
    <t>A_21_P0005658</t>
  </si>
  <si>
    <t>ENST00000514145</t>
  </si>
  <si>
    <t>A_33_P3234804</t>
  </si>
  <si>
    <t>NM_032783</t>
  </si>
  <si>
    <t>A_33_P3249524</t>
  </si>
  <si>
    <t>NM_001031618</t>
  </si>
  <si>
    <t>A_21_P0012391</t>
  </si>
  <si>
    <t>ENST00000504808</t>
  </si>
  <si>
    <t>A_21_P0001471</t>
  </si>
  <si>
    <t>TCONS_00001406</t>
  </si>
  <si>
    <t>A_23_P67980</t>
  </si>
  <si>
    <t>NM_003709</t>
  </si>
  <si>
    <t>A_24_P186986</t>
  </si>
  <si>
    <t>A_23_P114466</t>
  </si>
  <si>
    <t>NM_033284</t>
  </si>
  <si>
    <t>A_23_P315789</t>
  </si>
  <si>
    <t>NM_000538</t>
  </si>
  <si>
    <t>A_33_P3336592</t>
  </si>
  <si>
    <t>AK127052</t>
  </si>
  <si>
    <t>A_33_P3421200</t>
  </si>
  <si>
    <t>NR_024361</t>
  </si>
  <si>
    <t>A_33_P3257993</t>
  </si>
  <si>
    <t>NM_017831</t>
  </si>
  <si>
    <t>A_21_P0009663</t>
  </si>
  <si>
    <t>TCONS_00026830</t>
  </si>
  <si>
    <t>A_23_P21134</t>
  </si>
  <si>
    <t>NM_004083</t>
  </si>
  <si>
    <t>A_33_P3252475</t>
  </si>
  <si>
    <t>NR_015430</t>
  </si>
  <si>
    <t>A_33_P3408221</t>
  </si>
  <si>
    <t>NR_026952</t>
  </si>
  <si>
    <t>A_21_P0004331</t>
  </si>
  <si>
    <t>TCONS_00010167</t>
  </si>
  <si>
    <t>A_33_P3290303</t>
  </si>
  <si>
    <t>AK129701</t>
  </si>
  <si>
    <t>A_23_P57347</t>
  </si>
  <si>
    <t>NM_006031</t>
  </si>
  <si>
    <t>A_23_P303548</t>
  </si>
  <si>
    <t>NM_001256798</t>
  </si>
  <si>
    <t>A_23_P216489</t>
  </si>
  <si>
    <t>NM_005476</t>
  </si>
  <si>
    <t>A_24_P3804</t>
  </si>
  <si>
    <t>NM_001039651</t>
  </si>
  <si>
    <t>A_33_P3248765</t>
  </si>
  <si>
    <t>NM_015999</t>
  </si>
  <si>
    <t>A_21_P0005101</t>
  </si>
  <si>
    <t>TCONS_00012390</t>
  </si>
  <si>
    <t>A_23_P211738</t>
  </si>
  <si>
    <t>NM_014517</t>
  </si>
  <si>
    <t>A_32_P184279</t>
  </si>
  <si>
    <t>NM_005436</t>
  </si>
  <si>
    <t>A_21_P0014801</t>
  </si>
  <si>
    <t>A_33_P3331491</t>
  </si>
  <si>
    <t>NM_001162371</t>
  </si>
  <si>
    <t>A_21_P0012789</t>
  </si>
  <si>
    <t>ENST00000509983</t>
  </si>
  <si>
    <t>A_19_P00321332</t>
  </si>
  <si>
    <t>A_33_P3241891</t>
  </si>
  <si>
    <t>ENST00000377823</t>
  </si>
  <si>
    <t>A_23_P120899</t>
  </si>
  <si>
    <t>NM_000395</t>
  </si>
  <si>
    <t>A_33_P3270435</t>
  </si>
  <si>
    <t>NR_002780</t>
  </si>
  <si>
    <t>A_23_P402000</t>
  </si>
  <si>
    <t>NM_032453</t>
  </si>
  <si>
    <t>A_23_P501961</t>
  </si>
  <si>
    <t>NM_032107</t>
  </si>
  <si>
    <t>A_33_P3349495</t>
  </si>
  <si>
    <t>NR_001552</t>
  </si>
  <si>
    <t>A_32_P42054</t>
  </si>
  <si>
    <t>NM_194249</t>
  </si>
  <si>
    <t>A_24_P187119</t>
  </si>
  <si>
    <t>AK098491</t>
  </si>
  <si>
    <t>A_21_P0010562</t>
  </si>
  <si>
    <t>NR_027002</t>
  </si>
  <si>
    <t>A_23_P133755</t>
  </si>
  <si>
    <t>NM_002726</t>
  </si>
  <si>
    <t>A_23_P50710</t>
  </si>
  <si>
    <t>NM_001082</t>
  </si>
  <si>
    <t>A_33_P3217500</t>
  </si>
  <si>
    <t>DW451783</t>
  </si>
  <si>
    <t>A_33_P3291998</t>
  </si>
  <si>
    <t>ENST00000495034</t>
  </si>
  <si>
    <t>A_33_P3227284</t>
  </si>
  <si>
    <t>NM_181672</t>
  </si>
  <si>
    <t>A_33_P3299754</t>
  </si>
  <si>
    <t>NM_001256412</t>
  </si>
  <si>
    <t>A_23_P153964</t>
  </si>
  <si>
    <t>NM_0021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03"/>
  <sheetViews>
    <sheetView tabSelected="1" workbookViewId="0">
      <selection activeCell="L26" sqref="L26"/>
    </sheetView>
  </sheetViews>
  <sheetFormatPr defaultRowHeight="15" x14ac:dyDescent="0.25"/>
  <cols>
    <col min="1" max="3" width="21.140625" customWidth="1"/>
  </cols>
  <sheetData>
    <row r="2" spans="1:5" x14ac:dyDescent="0.25">
      <c r="A2" s="1" t="s">
        <v>0</v>
      </c>
      <c r="B2" s="1"/>
      <c r="C2" s="1"/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t="s">
        <v>6</v>
      </c>
      <c r="B4" t="s">
        <v>7</v>
      </c>
      <c r="C4">
        <v>2.2363308451986201</v>
      </c>
      <c r="D4" s="2">
        <v>2.1250553154632099E-36</v>
      </c>
      <c r="E4" s="2">
        <v>1.0782318165128799E-31</v>
      </c>
    </row>
    <row r="5" spans="1:5" x14ac:dyDescent="0.25">
      <c r="A5" t="s">
        <v>8</v>
      </c>
      <c r="B5" t="s">
        <v>9</v>
      </c>
      <c r="C5">
        <v>1.6371442689398801</v>
      </c>
      <c r="D5" s="2">
        <v>6.6661759882403901E-32</v>
      </c>
      <c r="E5" s="2">
        <v>1.69117551733665E-27</v>
      </c>
    </row>
    <row r="6" spans="1:5" x14ac:dyDescent="0.25">
      <c r="A6" t="s">
        <v>10</v>
      </c>
      <c r="B6" t="s">
        <v>11</v>
      </c>
      <c r="C6">
        <v>2.9952088213894701</v>
      </c>
      <c r="D6" s="2">
        <v>1.30256833253678E-31</v>
      </c>
      <c r="E6" s="2">
        <v>2.2030338208194599E-27</v>
      </c>
    </row>
    <row r="7" spans="1:5" x14ac:dyDescent="0.25">
      <c r="A7" t="s">
        <v>12</v>
      </c>
      <c r="B7" t="s">
        <v>13</v>
      </c>
      <c r="C7">
        <v>1.2336351061647199</v>
      </c>
      <c r="D7" s="2">
        <v>4.0002091737070403E-31</v>
      </c>
      <c r="E7" s="2">
        <v>5.07416533161804E-27</v>
      </c>
    </row>
    <row r="8" spans="1:5" x14ac:dyDescent="0.25">
      <c r="A8" t="s">
        <v>14</v>
      </c>
      <c r="B8" t="s">
        <v>15</v>
      </c>
      <c r="C8">
        <v>2.1112543752836199</v>
      </c>
      <c r="D8" s="2">
        <v>1.64045495488435E-30</v>
      </c>
      <c r="E8" s="2">
        <v>1.4223990191042999E-26</v>
      </c>
    </row>
    <row r="9" spans="1:5" x14ac:dyDescent="0.25">
      <c r="A9" t="s">
        <v>16</v>
      </c>
      <c r="B9" t="s">
        <v>17</v>
      </c>
      <c r="C9">
        <v>2.0113993524704199</v>
      </c>
      <c r="D9" s="2">
        <v>1.6820185881916899E-30</v>
      </c>
      <c r="E9" s="2">
        <v>1.4223990191042999E-26</v>
      </c>
    </row>
    <row r="10" spans="1:5" x14ac:dyDescent="0.25">
      <c r="A10" t="s">
        <v>18</v>
      </c>
      <c r="B10" t="s">
        <v>19</v>
      </c>
      <c r="C10">
        <v>1.4091833476423901</v>
      </c>
      <c r="D10" s="2">
        <v>7.09127130430779E-30</v>
      </c>
      <c r="E10" s="2">
        <v>4.6177369106253402E-26</v>
      </c>
    </row>
    <row r="11" spans="1:5" x14ac:dyDescent="0.25">
      <c r="A11" t="s">
        <v>20</v>
      </c>
      <c r="B11" t="s">
        <v>21</v>
      </c>
      <c r="C11">
        <v>1.5296525057531201</v>
      </c>
      <c r="D11" s="2">
        <v>7.28076928693957E-30</v>
      </c>
      <c r="E11" s="2">
        <v>4.6177369106253402E-26</v>
      </c>
    </row>
    <row r="12" spans="1:5" x14ac:dyDescent="0.25">
      <c r="A12" t="s">
        <v>22</v>
      </c>
      <c r="B12" t="s">
        <v>23</v>
      </c>
      <c r="C12">
        <v>1.6793478078570401</v>
      </c>
      <c r="D12" s="2">
        <v>2.02116866975612E-29</v>
      </c>
      <c r="E12" s="2">
        <v>1.13946752371951E-25</v>
      </c>
    </row>
    <row r="13" spans="1:5" x14ac:dyDescent="0.25">
      <c r="A13" t="s">
        <v>24</v>
      </c>
      <c r="B13" t="s">
        <v>25</v>
      </c>
      <c r="C13">
        <v>-2.6523701134903801</v>
      </c>
      <c r="D13" s="2">
        <v>2.6843476024244301E-29</v>
      </c>
      <c r="E13" s="2">
        <v>1.2440073980924199E-25</v>
      </c>
    </row>
    <row r="14" spans="1:5" x14ac:dyDescent="0.25">
      <c r="A14" t="s">
        <v>26</v>
      </c>
      <c r="B14" t="s">
        <v>27</v>
      </c>
      <c r="C14">
        <v>2.5292161799486701</v>
      </c>
      <c r="D14" s="2">
        <v>2.6969552768120499E-29</v>
      </c>
      <c r="E14" s="2">
        <v>1.2440073980924199E-25</v>
      </c>
    </row>
    <row r="15" spans="1:5" x14ac:dyDescent="0.25">
      <c r="A15" t="s">
        <v>28</v>
      </c>
      <c r="B15" t="s">
        <v>29</v>
      </c>
      <c r="C15">
        <v>2.3714369399702799</v>
      </c>
      <c r="D15" s="2">
        <v>4.5041790692166499E-29</v>
      </c>
      <c r="E15" s="2">
        <v>1.90447951494153E-25</v>
      </c>
    </row>
    <row r="16" spans="1:5" x14ac:dyDescent="0.25">
      <c r="A16" t="s">
        <v>30</v>
      </c>
      <c r="B16" t="s">
        <v>31</v>
      </c>
      <c r="C16">
        <v>1.5004425145074201</v>
      </c>
      <c r="D16" s="2">
        <v>1.4280586157238999E-28</v>
      </c>
      <c r="E16" s="2">
        <v>5.5737127771703604E-25</v>
      </c>
    </row>
    <row r="17" spans="1:5" x14ac:dyDescent="0.25">
      <c r="A17" t="s">
        <v>32</v>
      </c>
      <c r="B17" t="s">
        <v>33</v>
      </c>
      <c r="C17">
        <v>1.64804966776782</v>
      </c>
      <c r="D17" s="2">
        <v>4.2499569664540999E-28</v>
      </c>
      <c r="E17" s="2">
        <v>1.54027547514939E-24</v>
      </c>
    </row>
    <row r="18" spans="1:5" x14ac:dyDescent="0.25">
      <c r="A18" t="s">
        <v>34</v>
      </c>
      <c r="B18" t="s">
        <v>35</v>
      </c>
      <c r="C18">
        <v>1.81325979879042</v>
      </c>
      <c r="D18" s="2">
        <v>8.4971019913008595E-28</v>
      </c>
      <c r="E18" s="2">
        <v>2.8742297195774301E-24</v>
      </c>
    </row>
    <row r="19" spans="1:5" x14ac:dyDescent="0.25">
      <c r="A19" t="s">
        <v>36</v>
      </c>
      <c r="B19" t="s">
        <v>37</v>
      </c>
      <c r="C19">
        <v>-4.1768775575794903</v>
      </c>
      <c r="D19" s="2">
        <v>9.2076950179082004E-28</v>
      </c>
      <c r="E19" s="2">
        <v>2.9199327344602798E-24</v>
      </c>
    </row>
    <row r="20" spans="1:5" x14ac:dyDescent="0.25">
      <c r="A20" t="s">
        <v>38</v>
      </c>
      <c r="B20" t="s">
        <v>39</v>
      </c>
      <c r="C20">
        <v>1.4724143234779099</v>
      </c>
      <c r="D20" s="2">
        <v>1.06467267988614E-27</v>
      </c>
      <c r="E20" s="2">
        <v>3.17767218263192E-24</v>
      </c>
    </row>
    <row r="21" spans="1:5" x14ac:dyDescent="0.25">
      <c r="A21" t="s">
        <v>40</v>
      </c>
      <c r="B21" t="s">
        <v>41</v>
      </c>
      <c r="C21">
        <v>1.93827005115827</v>
      </c>
      <c r="D21" s="2">
        <v>1.2935993272780499E-27</v>
      </c>
      <c r="E21" s="2">
        <v>3.6464409037089401E-24</v>
      </c>
    </row>
    <row r="22" spans="1:5" x14ac:dyDescent="0.25">
      <c r="A22" t="s">
        <v>42</v>
      </c>
      <c r="B22" t="s">
        <v>43</v>
      </c>
      <c r="C22">
        <v>1.4842797025908601</v>
      </c>
      <c r="D22" s="2">
        <v>1.39917843969352E-27</v>
      </c>
      <c r="E22" s="2">
        <v>3.7364692027163003E-24</v>
      </c>
    </row>
    <row r="23" spans="1:5" x14ac:dyDescent="0.25">
      <c r="A23" t="s">
        <v>44</v>
      </c>
      <c r="B23" t="s">
        <v>45</v>
      </c>
      <c r="C23">
        <v>1.7391506966849299</v>
      </c>
      <c r="D23" s="2">
        <v>3.3581372785097403E-27</v>
      </c>
      <c r="E23" s="2">
        <v>8.2119130481754406E-24</v>
      </c>
    </row>
    <row r="24" spans="1:5" x14ac:dyDescent="0.25">
      <c r="A24" t="s">
        <v>46</v>
      </c>
      <c r="B24" t="s">
        <v>47</v>
      </c>
      <c r="C24">
        <v>1.2883672401584301</v>
      </c>
      <c r="D24" s="2">
        <v>3.3987696645910301E-27</v>
      </c>
      <c r="E24" s="2">
        <v>8.2119130481754406E-24</v>
      </c>
    </row>
    <row r="25" spans="1:5" x14ac:dyDescent="0.25">
      <c r="A25" t="s">
        <v>48</v>
      </c>
      <c r="B25" t="s">
        <v>49</v>
      </c>
      <c r="C25">
        <v>-3.7001821205838201</v>
      </c>
      <c r="D25" s="2">
        <v>6.8159830178801602E-27</v>
      </c>
      <c r="E25" s="2">
        <v>1.5312394772296701E-23</v>
      </c>
    </row>
    <row r="26" spans="1:5" x14ac:dyDescent="0.25">
      <c r="A26" t="s">
        <v>50</v>
      </c>
      <c r="B26" t="s">
        <v>51</v>
      </c>
      <c r="C26">
        <v>-1.7051970796599101</v>
      </c>
      <c r="D26" s="2">
        <v>6.9411119604805804E-27</v>
      </c>
      <c r="E26" s="2">
        <v>1.5312394772296701E-23</v>
      </c>
    </row>
    <row r="27" spans="1:5" x14ac:dyDescent="0.25">
      <c r="A27" t="s">
        <v>52</v>
      </c>
      <c r="B27" t="s">
        <v>35</v>
      </c>
      <c r="C27">
        <v>1.91383699626127</v>
      </c>
      <c r="D27" s="2">
        <v>8.9947110235137396E-27</v>
      </c>
      <c r="E27" s="2">
        <v>1.9015943442586E-23</v>
      </c>
    </row>
    <row r="28" spans="1:5" x14ac:dyDescent="0.25">
      <c r="A28" t="s">
        <v>53</v>
      </c>
      <c r="B28" t="s">
        <v>54</v>
      </c>
      <c r="C28">
        <v>1.37130872137825</v>
      </c>
      <c r="D28" s="2">
        <v>1.00774120846032E-26</v>
      </c>
      <c r="E28" s="2">
        <v>2.0452712470427299E-23</v>
      </c>
    </row>
    <row r="29" spans="1:5" x14ac:dyDescent="0.25">
      <c r="A29" t="s">
        <v>55</v>
      </c>
      <c r="B29" t="s">
        <v>56</v>
      </c>
      <c r="C29">
        <v>1.9482649009288899</v>
      </c>
      <c r="D29" s="2">
        <v>1.1837681234529801E-26</v>
      </c>
      <c r="E29" s="2">
        <v>2.31012349291848E-23</v>
      </c>
    </row>
    <row r="30" spans="1:5" x14ac:dyDescent="0.25">
      <c r="A30" t="s">
        <v>57</v>
      </c>
      <c r="B30" t="s">
        <v>58</v>
      </c>
      <c r="C30">
        <v>1.6311444166068101</v>
      </c>
      <c r="D30" s="2">
        <v>1.65956987829841E-26</v>
      </c>
      <c r="E30" s="2">
        <v>3.1187005946290002E-23</v>
      </c>
    </row>
    <row r="31" spans="1:5" x14ac:dyDescent="0.25">
      <c r="A31" t="s">
        <v>59</v>
      </c>
      <c r="B31" t="s">
        <v>60</v>
      </c>
      <c r="C31">
        <v>1.3085608959506501</v>
      </c>
      <c r="D31" s="2">
        <v>2.25374450211963E-26</v>
      </c>
      <c r="E31" s="2">
        <v>4.0840265104659902E-23</v>
      </c>
    </row>
    <row r="32" spans="1:5" x14ac:dyDescent="0.25">
      <c r="A32" t="s">
        <v>61</v>
      </c>
      <c r="B32" t="s">
        <v>62</v>
      </c>
      <c r="C32">
        <v>-1.88706828759802</v>
      </c>
      <c r="D32" s="2">
        <v>2.8463016696151198E-26</v>
      </c>
      <c r="E32" s="2">
        <v>4.9799482901586698E-23</v>
      </c>
    </row>
    <row r="33" spans="1:5" x14ac:dyDescent="0.25">
      <c r="A33" t="s">
        <v>63</v>
      </c>
      <c r="B33" t="s">
        <v>49</v>
      </c>
      <c r="C33">
        <v>-4.6067485068585396</v>
      </c>
      <c r="D33" s="2">
        <v>4.4181491819947098E-26</v>
      </c>
      <c r="E33" s="2">
        <v>7.2791317340455803E-23</v>
      </c>
    </row>
    <row r="34" spans="1:5" x14ac:dyDescent="0.25">
      <c r="A34" t="s">
        <v>64</v>
      </c>
      <c r="B34" t="s">
        <v>65</v>
      </c>
      <c r="C34">
        <v>1.7959541608370899</v>
      </c>
      <c r="D34" s="2">
        <v>4.4473301357025703E-26</v>
      </c>
      <c r="E34" s="2">
        <v>7.2791317340455803E-23</v>
      </c>
    </row>
    <row r="35" spans="1:5" x14ac:dyDescent="0.25">
      <c r="A35" t="s">
        <v>66</v>
      </c>
      <c r="B35" t="s">
        <v>67</v>
      </c>
      <c r="C35">
        <v>2.4745353963282501</v>
      </c>
      <c r="D35" s="2">
        <v>7.6551047571076399E-26</v>
      </c>
      <c r="E35" s="2">
        <v>1.2137886258465101E-22</v>
      </c>
    </row>
    <row r="36" spans="1:5" x14ac:dyDescent="0.25">
      <c r="A36" t="s">
        <v>68</v>
      </c>
      <c r="B36" t="s">
        <v>69</v>
      </c>
      <c r="C36">
        <v>1.32807366838869</v>
      </c>
      <c r="D36" s="2">
        <v>1.00017586286181E-25</v>
      </c>
      <c r="E36" s="2">
        <v>1.5378158516892599E-22</v>
      </c>
    </row>
    <row r="37" spans="1:5" x14ac:dyDescent="0.25">
      <c r="A37" t="s">
        <v>70</v>
      </c>
      <c r="B37" t="s">
        <v>71</v>
      </c>
      <c r="C37">
        <v>1.8508060000211799</v>
      </c>
      <c r="D37" s="2">
        <v>1.59001485985581E-25</v>
      </c>
      <c r="E37" s="2">
        <v>2.3728165874771702E-22</v>
      </c>
    </row>
    <row r="38" spans="1:5" x14ac:dyDescent="0.25">
      <c r="A38" t="s">
        <v>72</v>
      </c>
      <c r="B38" t="s">
        <v>73</v>
      </c>
      <c r="C38">
        <v>-1.3168822559301401</v>
      </c>
      <c r="D38" s="2">
        <v>1.77703541407046E-25</v>
      </c>
      <c r="E38" s="2">
        <v>2.57614285355774E-22</v>
      </c>
    </row>
    <row r="39" spans="1:5" x14ac:dyDescent="0.25">
      <c r="A39" t="s">
        <v>74</v>
      </c>
      <c r="B39" t="s">
        <v>75</v>
      </c>
      <c r="C39">
        <v>1.16396481631705</v>
      </c>
      <c r="D39" s="2">
        <v>1.8471766660119299E-25</v>
      </c>
      <c r="E39" s="2">
        <v>2.60344157935499E-22</v>
      </c>
    </row>
    <row r="40" spans="1:5" x14ac:dyDescent="0.25">
      <c r="A40" t="s">
        <v>76</v>
      </c>
      <c r="B40" t="s">
        <v>77</v>
      </c>
      <c r="C40">
        <v>1.5407334084462001</v>
      </c>
      <c r="D40" s="2">
        <v>2.0854487026809402E-25</v>
      </c>
      <c r="E40" s="2">
        <v>2.8598265331169799E-22</v>
      </c>
    </row>
    <row r="41" spans="1:5" x14ac:dyDescent="0.25">
      <c r="A41" t="s">
        <v>78</v>
      </c>
      <c r="B41" t="s">
        <v>79</v>
      </c>
      <c r="C41">
        <v>1.69382519464864</v>
      </c>
      <c r="D41" s="2">
        <v>2.2963810603889302E-25</v>
      </c>
      <c r="E41" s="2">
        <v>3.06621259534405E-22</v>
      </c>
    </row>
    <row r="42" spans="1:5" x14ac:dyDescent="0.25">
      <c r="A42" t="s">
        <v>80</v>
      </c>
      <c r="B42" t="s">
        <v>81</v>
      </c>
      <c r="C42">
        <v>-1.83728450395878</v>
      </c>
      <c r="D42" s="2">
        <v>2.36218498550335E-25</v>
      </c>
      <c r="E42" s="2">
        <v>3.0732026661398601E-22</v>
      </c>
    </row>
    <row r="43" spans="1:5" x14ac:dyDescent="0.25">
      <c r="A43" t="s">
        <v>82</v>
      </c>
      <c r="B43" t="s">
        <v>83</v>
      </c>
      <c r="C43">
        <v>2.6314171282941299</v>
      </c>
      <c r="D43" s="2">
        <v>3.0537745791585502E-25</v>
      </c>
      <c r="E43" s="2">
        <v>3.8736367092981398E-22</v>
      </c>
    </row>
    <row r="44" spans="1:5" x14ac:dyDescent="0.25">
      <c r="A44" t="s">
        <v>84</v>
      </c>
      <c r="B44" t="s">
        <v>85</v>
      </c>
      <c r="C44">
        <v>1.5486904110170101</v>
      </c>
      <c r="D44" s="2">
        <v>3.4408647783428602E-25</v>
      </c>
      <c r="E44" s="2">
        <v>4.25819604849606E-22</v>
      </c>
    </row>
    <row r="45" spans="1:5" x14ac:dyDescent="0.25">
      <c r="A45" t="s">
        <v>86</v>
      </c>
      <c r="B45" t="s">
        <v>87</v>
      </c>
      <c r="C45">
        <v>-2.1131918724831</v>
      </c>
      <c r="D45" s="2">
        <v>4.0261571892438499E-25</v>
      </c>
      <c r="E45" s="2">
        <v>4.8638854672629396E-22</v>
      </c>
    </row>
    <row r="46" spans="1:5" x14ac:dyDescent="0.25">
      <c r="A46" t="s">
        <v>88</v>
      </c>
      <c r="B46" t="s">
        <v>89</v>
      </c>
      <c r="C46">
        <v>1.59650286889198</v>
      </c>
      <c r="D46" s="2">
        <v>4.6324371556486998E-25</v>
      </c>
      <c r="E46" s="2">
        <v>5.4661681125688198E-22</v>
      </c>
    </row>
    <row r="47" spans="1:5" x14ac:dyDescent="0.25">
      <c r="A47" t="s">
        <v>90</v>
      </c>
      <c r="B47" t="s">
        <v>91</v>
      </c>
      <c r="C47">
        <v>1.4497905520545</v>
      </c>
      <c r="D47" s="2">
        <v>4.7533422519811199E-25</v>
      </c>
      <c r="E47" s="2">
        <v>5.4813598300743197E-22</v>
      </c>
    </row>
    <row r="48" spans="1:5" x14ac:dyDescent="0.25">
      <c r="A48" t="s">
        <v>92</v>
      </c>
      <c r="B48" t="s">
        <v>93</v>
      </c>
      <c r="C48">
        <v>-2.0777352726932499</v>
      </c>
      <c r="D48" s="2">
        <v>5.1973470640486602E-25</v>
      </c>
      <c r="E48" s="2">
        <v>5.8578188128685601E-22</v>
      </c>
    </row>
    <row r="49" spans="1:5" x14ac:dyDescent="0.25">
      <c r="A49" t="s">
        <v>94</v>
      </c>
      <c r="B49" t="s">
        <v>95</v>
      </c>
      <c r="C49">
        <v>1.8928225168422801</v>
      </c>
      <c r="D49" s="2">
        <v>5.3107011449171996E-25</v>
      </c>
      <c r="E49" s="2">
        <v>5.8578188128685601E-22</v>
      </c>
    </row>
    <row r="50" spans="1:5" x14ac:dyDescent="0.25">
      <c r="A50" t="s">
        <v>96</v>
      </c>
      <c r="B50" t="s">
        <v>97</v>
      </c>
      <c r="C50">
        <v>-2.29208885327375</v>
      </c>
      <c r="D50" s="2">
        <v>5.8031007180058198E-25</v>
      </c>
      <c r="E50" s="2">
        <v>6.2647559006573896E-22</v>
      </c>
    </row>
    <row r="51" spans="1:5" x14ac:dyDescent="0.25">
      <c r="A51" t="s">
        <v>98</v>
      </c>
      <c r="B51" t="s">
        <v>99</v>
      </c>
      <c r="C51">
        <v>0.91569736645550603</v>
      </c>
      <c r="D51" s="2">
        <v>6.1770664111531001E-25</v>
      </c>
      <c r="E51" s="2">
        <v>6.5295452632395196E-22</v>
      </c>
    </row>
    <row r="52" spans="1:5" x14ac:dyDescent="0.25">
      <c r="A52" t="s">
        <v>100</v>
      </c>
      <c r="B52" t="s">
        <v>101</v>
      </c>
      <c r="C52">
        <v>-1.5615382721176501</v>
      </c>
      <c r="D52" s="2">
        <v>6.8751074495009996E-25</v>
      </c>
      <c r="E52" s="2">
        <v>7.1191036098006404E-22</v>
      </c>
    </row>
    <row r="53" spans="1:5" x14ac:dyDescent="0.25">
      <c r="A53" t="s">
        <v>102</v>
      </c>
      <c r="B53" t="s">
        <v>103</v>
      </c>
      <c r="C53">
        <v>-1.3050566734129001</v>
      </c>
      <c r="D53" s="2">
        <v>7.3291828455706497E-25</v>
      </c>
      <c r="E53" s="2">
        <v>7.4375081680281798E-22</v>
      </c>
    </row>
    <row r="54" spans="1:5" x14ac:dyDescent="0.25">
      <c r="A54" t="s">
        <v>104</v>
      </c>
      <c r="B54" t="s">
        <v>105</v>
      </c>
      <c r="C54">
        <v>-3.6313588793621601</v>
      </c>
      <c r="D54" s="2">
        <v>9.4751679875159902E-25</v>
      </c>
      <c r="E54" s="2">
        <v>9.4266774219328199E-22</v>
      </c>
    </row>
    <row r="55" spans="1:5" x14ac:dyDescent="0.25">
      <c r="A55" t="s">
        <v>106</v>
      </c>
      <c r="B55" t="s">
        <v>107</v>
      </c>
      <c r="C55">
        <v>1.9720172362811099</v>
      </c>
      <c r="D55" s="2">
        <v>1.0782191001479401E-24</v>
      </c>
      <c r="E55" s="2">
        <v>1.05207228696935E-21</v>
      </c>
    </row>
    <row r="56" spans="1:5" x14ac:dyDescent="0.25">
      <c r="A56" t="s">
        <v>108</v>
      </c>
      <c r="B56" t="s">
        <v>109</v>
      </c>
      <c r="C56">
        <v>1.4773774582219901</v>
      </c>
      <c r="D56" s="2">
        <v>1.2252846924770101E-24</v>
      </c>
      <c r="E56" s="2">
        <v>1.1730135851243599E-21</v>
      </c>
    </row>
    <row r="57" spans="1:5" x14ac:dyDescent="0.25">
      <c r="A57" t="s">
        <v>110</v>
      </c>
      <c r="B57" t="s">
        <v>111</v>
      </c>
      <c r="C57">
        <v>-1.89848328986877</v>
      </c>
      <c r="D57" s="2">
        <v>1.2951070617391401E-24</v>
      </c>
      <c r="E57" s="2">
        <v>1.2168969852885599E-21</v>
      </c>
    </row>
    <row r="58" spans="1:5" x14ac:dyDescent="0.25">
      <c r="A58" t="s">
        <v>112</v>
      </c>
      <c r="B58" t="s">
        <v>113</v>
      </c>
      <c r="C58">
        <v>2.6550106473380399</v>
      </c>
      <c r="D58" s="2">
        <v>1.33872989760808E-24</v>
      </c>
      <c r="E58" s="2">
        <v>1.23501484135884E-21</v>
      </c>
    </row>
    <row r="59" spans="1:5" x14ac:dyDescent="0.25">
      <c r="A59" t="s">
        <v>114</v>
      </c>
      <c r="B59" t="s">
        <v>115</v>
      </c>
      <c r="C59">
        <v>1.7659136692531501</v>
      </c>
      <c r="D59" s="2">
        <v>1.45199061380581E-24</v>
      </c>
      <c r="E59" s="2">
        <v>1.3155812813195099E-21</v>
      </c>
    </row>
    <row r="60" spans="1:5" x14ac:dyDescent="0.25">
      <c r="A60" t="s">
        <v>116</v>
      </c>
      <c r="B60" t="s">
        <v>117</v>
      </c>
      <c r="C60">
        <v>1.6940140923185101</v>
      </c>
      <c r="D60" s="2">
        <v>1.7060527069985999E-24</v>
      </c>
      <c r="E60" s="2">
        <v>1.51865628597197E-21</v>
      </c>
    </row>
    <row r="61" spans="1:5" x14ac:dyDescent="0.25">
      <c r="A61" t="s">
        <v>118</v>
      </c>
      <c r="B61" t="s">
        <v>119</v>
      </c>
      <c r="C61">
        <v>1.6686054562620001</v>
      </c>
      <c r="D61" s="2">
        <v>2.15421729537938E-24</v>
      </c>
      <c r="E61" s="2">
        <v>1.8845315750043801E-21</v>
      </c>
    </row>
    <row r="62" spans="1:5" x14ac:dyDescent="0.25">
      <c r="A62" t="s">
        <v>120</v>
      </c>
      <c r="B62" t="s">
        <v>121</v>
      </c>
      <c r="C62">
        <v>2.02658556750879</v>
      </c>
      <c r="D62" s="2">
        <v>2.3612783054788401E-24</v>
      </c>
      <c r="E62" s="2">
        <v>2.0306593210456098E-21</v>
      </c>
    </row>
    <row r="63" spans="1:5" x14ac:dyDescent="0.25">
      <c r="A63" t="s">
        <v>122</v>
      </c>
      <c r="B63" t="s">
        <v>123</v>
      </c>
      <c r="C63">
        <v>1.1840636550638499</v>
      </c>
      <c r="D63" s="2">
        <v>3.30775315825466E-24</v>
      </c>
      <c r="E63" s="2">
        <v>2.7972014582780501E-21</v>
      </c>
    </row>
    <row r="64" spans="1:5" x14ac:dyDescent="0.25">
      <c r="A64" t="s">
        <v>124</v>
      </c>
      <c r="B64" t="s">
        <v>125</v>
      </c>
      <c r="C64">
        <v>1.3207737798256101</v>
      </c>
      <c r="D64" s="2">
        <v>3.6650249642619603E-24</v>
      </c>
      <c r="E64" s="2">
        <v>3.0485196993719302E-21</v>
      </c>
    </row>
    <row r="65" spans="1:5" x14ac:dyDescent="0.25">
      <c r="A65" t="s">
        <v>126</v>
      </c>
      <c r="B65" t="s">
        <v>127</v>
      </c>
      <c r="C65">
        <v>1.8760360564293499</v>
      </c>
      <c r="D65" s="2">
        <v>5.9415404538777301E-24</v>
      </c>
      <c r="E65" s="2">
        <v>4.86238421111778E-21</v>
      </c>
    </row>
    <row r="66" spans="1:5" x14ac:dyDescent="0.25">
      <c r="A66" t="s">
        <v>128</v>
      </c>
      <c r="B66" t="s">
        <v>129</v>
      </c>
      <c r="C66">
        <v>1.11857110109853</v>
      </c>
      <c r="D66" s="2">
        <v>6.8005431349087195E-24</v>
      </c>
      <c r="E66" s="2">
        <v>5.4770279067005302E-21</v>
      </c>
    </row>
    <row r="67" spans="1:5" x14ac:dyDescent="0.25">
      <c r="A67" t="s">
        <v>130</v>
      </c>
      <c r="B67" t="s">
        <v>131</v>
      </c>
      <c r="C67">
        <v>1.5092575791089999</v>
      </c>
      <c r="D67" s="2">
        <v>7.1717137730930698E-24</v>
      </c>
      <c r="E67" s="2">
        <v>5.6857122677026504E-21</v>
      </c>
    </row>
    <row r="68" spans="1:5" x14ac:dyDescent="0.25">
      <c r="A68" t="s">
        <v>132</v>
      </c>
      <c r="B68" t="s">
        <v>133</v>
      </c>
      <c r="C68">
        <v>-1.32340490506839</v>
      </c>
      <c r="D68" s="2">
        <v>7.8730898628221605E-24</v>
      </c>
      <c r="E68" s="2">
        <v>6.1457339469189797E-21</v>
      </c>
    </row>
    <row r="69" spans="1:5" x14ac:dyDescent="0.25">
      <c r="A69" t="s">
        <v>134</v>
      </c>
      <c r="B69" t="s">
        <v>135</v>
      </c>
      <c r="C69">
        <v>1.5789096930700099</v>
      </c>
      <c r="D69" s="2">
        <v>9.8137521477913806E-24</v>
      </c>
      <c r="E69" s="2">
        <v>7.5445450034361704E-21</v>
      </c>
    </row>
    <row r="70" spans="1:5" x14ac:dyDescent="0.25">
      <c r="A70" t="s">
        <v>136</v>
      </c>
      <c r="B70" t="s">
        <v>137</v>
      </c>
      <c r="C70">
        <v>-1.53000433301209</v>
      </c>
      <c r="D70" s="2">
        <v>1.26970101671905E-23</v>
      </c>
      <c r="E70" s="2">
        <v>9.6154268488519103E-21</v>
      </c>
    </row>
    <row r="71" spans="1:5" x14ac:dyDescent="0.25">
      <c r="A71" t="s">
        <v>138</v>
      </c>
      <c r="B71" t="s">
        <v>139</v>
      </c>
      <c r="C71">
        <v>-1.88535815912073</v>
      </c>
      <c r="D71" s="2">
        <v>1.30964850777951E-23</v>
      </c>
      <c r="E71" s="2">
        <v>9.7720964170918702E-21</v>
      </c>
    </row>
    <row r="72" spans="1:5" x14ac:dyDescent="0.25">
      <c r="A72" t="s">
        <v>140</v>
      </c>
      <c r="B72" t="s">
        <v>141</v>
      </c>
      <c r="C72">
        <v>-2.0206143877937102</v>
      </c>
      <c r="D72" s="2">
        <v>1.3404794496414299E-23</v>
      </c>
      <c r="E72" s="2">
        <v>9.8571864920806606E-21</v>
      </c>
    </row>
    <row r="73" spans="1:5" x14ac:dyDescent="0.25">
      <c r="A73" t="s">
        <v>142</v>
      </c>
      <c r="B73" t="s">
        <v>143</v>
      </c>
      <c r="C73">
        <v>2.5761413408196399</v>
      </c>
      <c r="D73" s="2">
        <v>1.5225230399038499E-23</v>
      </c>
      <c r="E73" s="2">
        <v>1.10358995030974E-20</v>
      </c>
    </row>
    <row r="74" spans="1:5" x14ac:dyDescent="0.25">
      <c r="A74" t="s">
        <v>144</v>
      </c>
      <c r="B74" t="s">
        <v>145</v>
      </c>
      <c r="C74">
        <v>-1.90397351545442</v>
      </c>
      <c r="D74" s="2">
        <v>1.7305421075711399E-23</v>
      </c>
      <c r="E74" s="2">
        <v>1.2367038872683401E-20</v>
      </c>
    </row>
    <row r="75" spans="1:5" x14ac:dyDescent="0.25">
      <c r="A75" t="s">
        <v>146</v>
      </c>
      <c r="B75" t="s">
        <v>147</v>
      </c>
      <c r="C75">
        <v>-1.7179363105954699</v>
      </c>
      <c r="D75" s="2">
        <v>2.06616932365864E-23</v>
      </c>
      <c r="E75" s="2">
        <v>1.45604674045994E-20</v>
      </c>
    </row>
    <row r="76" spans="1:5" x14ac:dyDescent="0.25">
      <c r="A76" t="s">
        <v>148</v>
      </c>
      <c r="B76" t="s">
        <v>149</v>
      </c>
      <c r="C76">
        <v>1.56052641849147</v>
      </c>
      <c r="D76" s="2">
        <v>2.2149140508290399E-23</v>
      </c>
      <c r="E76" s="2">
        <v>1.5394866304796499E-20</v>
      </c>
    </row>
    <row r="77" spans="1:5" x14ac:dyDescent="0.25">
      <c r="A77" t="s">
        <v>150</v>
      </c>
      <c r="B77" t="s">
        <v>151</v>
      </c>
      <c r="C77">
        <v>1.6190347057643399</v>
      </c>
      <c r="D77" s="2">
        <v>2.4106443238250301E-23</v>
      </c>
      <c r="E77" s="2">
        <v>1.6528875992778201E-20</v>
      </c>
    </row>
    <row r="78" spans="1:5" x14ac:dyDescent="0.25">
      <c r="A78" t="s">
        <v>152</v>
      </c>
      <c r="B78" t="s">
        <v>153</v>
      </c>
      <c r="C78">
        <v>-3.5920172468803999</v>
      </c>
      <c r="D78" s="2">
        <v>2.6182000513797899E-23</v>
      </c>
      <c r="E78" s="2">
        <v>1.7712646987594599E-20</v>
      </c>
    </row>
    <row r="79" spans="1:5" x14ac:dyDescent="0.25">
      <c r="A79" t="s">
        <v>154</v>
      </c>
      <c r="B79" t="s">
        <v>155</v>
      </c>
      <c r="C79">
        <v>-1.8211398092331901</v>
      </c>
      <c r="D79" s="2">
        <v>3.1940712107401398E-23</v>
      </c>
      <c r="E79" s="2">
        <v>2.1324207784440001E-20</v>
      </c>
    </row>
    <row r="80" spans="1:5" x14ac:dyDescent="0.25">
      <c r="A80" t="s">
        <v>156</v>
      </c>
      <c r="B80" t="s">
        <v>157</v>
      </c>
      <c r="C80">
        <v>-1.09657888634204</v>
      </c>
      <c r="D80" s="2">
        <v>3.6004676820245902E-23</v>
      </c>
      <c r="E80" s="2">
        <v>2.3593051095950699E-20</v>
      </c>
    </row>
    <row r="81" spans="1:5" x14ac:dyDescent="0.25">
      <c r="A81" t="s">
        <v>158</v>
      </c>
      <c r="B81" t="s">
        <v>159</v>
      </c>
      <c r="C81">
        <v>-2.1652276918365398</v>
      </c>
      <c r="D81" s="2">
        <v>3.6269102376557499E-23</v>
      </c>
      <c r="E81" s="2">
        <v>2.3593051095950699E-20</v>
      </c>
    </row>
    <row r="82" spans="1:5" x14ac:dyDescent="0.25">
      <c r="A82" t="s">
        <v>160</v>
      </c>
      <c r="B82" t="s">
        <v>161</v>
      </c>
      <c r="C82">
        <v>1.45668336502611</v>
      </c>
      <c r="D82" s="2">
        <v>3.7035816382912102E-23</v>
      </c>
      <c r="E82" s="2">
        <v>2.3779339444824E-20</v>
      </c>
    </row>
    <row r="83" spans="1:5" x14ac:dyDescent="0.25">
      <c r="A83" t="s">
        <v>162</v>
      </c>
      <c r="B83" t="s">
        <v>163</v>
      </c>
      <c r="C83">
        <v>1.4907015477057</v>
      </c>
      <c r="D83" s="2">
        <v>3.8191290147153402E-23</v>
      </c>
      <c r="E83" s="2">
        <v>2.3779339444824E-20</v>
      </c>
    </row>
    <row r="84" spans="1:5" x14ac:dyDescent="0.25">
      <c r="A84" t="s">
        <v>164</v>
      </c>
      <c r="B84" t="s">
        <v>165</v>
      </c>
      <c r="C84">
        <v>1.18242684714267</v>
      </c>
      <c r="D84" s="2">
        <v>3.86155396696706E-23</v>
      </c>
      <c r="E84" s="2">
        <v>2.3779339444824E-20</v>
      </c>
    </row>
    <row r="85" spans="1:5" x14ac:dyDescent="0.25">
      <c r="A85" t="s">
        <v>166</v>
      </c>
      <c r="B85" t="s">
        <v>167</v>
      </c>
      <c r="C85">
        <v>1.71107797876928</v>
      </c>
      <c r="D85" s="2">
        <v>3.8855437876581899E-23</v>
      </c>
      <c r="E85" s="2">
        <v>2.3779339444824E-20</v>
      </c>
    </row>
    <row r="86" spans="1:5" x14ac:dyDescent="0.25">
      <c r="A86" t="s">
        <v>168</v>
      </c>
      <c r="B86" t="s">
        <v>169</v>
      </c>
      <c r="C86">
        <v>1.0121002298600099</v>
      </c>
      <c r="D86" s="2">
        <v>3.9355329596171602E-23</v>
      </c>
      <c r="E86" s="2">
        <v>2.3779339444824E-20</v>
      </c>
    </row>
    <row r="87" spans="1:5" x14ac:dyDescent="0.25">
      <c r="A87" t="s">
        <v>170</v>
      </c>
      <c r="B87" t="s">
        <v>171</v>
      </c>
      <c r="C87">
        <v>1.7427092456564801</v>
      </c>
      <c r="D87" s="2">
        <v>3.9367439511326798E-23</v>
      </c>
      <c r="E87" s="2">
        <v>2.3779339444824E-20</v>
      </c>
    </row>
    <row r="88" spans="1:5" x14ac:dyDescent="0.25">
      <c r="A88" t="s">
        <v>172</v>
      </c>
      <c r="B88" t="s">
        <v>173</v>
      </c>
      <c r="C88">
        <v>1.23041250343772</v>
      </c>
      <c r="D88" s="2">
        <v>4.1912268819101797E-23</v>
      </c>
      <c r="E88" s="2">
        <v>2.5018665971910701E-20</v>
      </c>
    </row>
    <row r="89" spans="1:5" x14ac:dyDescent="0.25">
      <c r="A89" t="s">
        <v>174</v>
      </c>
      <c r="B89" t="s">
        <v>175</v>
      </c>
      <c r="C89">
        <v>-2.6781892984220299</v>
      </c>
      <c r="D89" s="2">
        <v>4.4798492161473203E-23</v>
      </c>
      <c r="E89" s="2">
        <v>2.6430589462569601E-20</v>
      </c>
    </row>
    <row r="90" spans="1:5" x14ac:dyDescent="0.25">
      <c r="A90" t="s">
        <v>176</v>
      </c>
      <c r="B90" t="s">
        <v>177</v>
      </c>
      <c r="C90">
        <v>1.17895152959101</v>
      </c>
      <c r="D90" s="2">
        <v>4.6874063512934602E-23</v>
      </c>
      <c r="E90" s="2">
        <v>2.7296364955365799E-20</v>
      </c>
    </row>
    <row r="91" spans="1:5" x14ac:dyDescent="0.25">
      <c r="A91" t="s">
        <v>178</v>
      </c>
      <c r="B91" t="s">
        <v>179</v>
      </c>
      <c r="C91">
        <v>-1.58738752415997</v>
      </c>
      <c r="D91" s="2">
        <v>4.7341889199081498E-23</v>
      </c>
      <c r="E91" s="2">
        <v>2.7296364955365799E-20</v>
      </c>
    </row>
    <row r="92" spans="1:5" x14ac:dyDescent="0.25">
      <c r="A92" t="s">
        <v>180</v>
      </c>
      <c r="B92" t="s">
        <v>181</v>
      </c>
      <c r="C92">
        <v>1.1823824306695501</v>
      </c>
      <c r="D92" s="2">
        <v>4.97163739183148E-23</v>
      </c>
      <c r="E92" s="2">
        <v>2.8343360631925498E-20</v>
      </c>
    </row>
    <row r="93" spans="1:5" x14ac:dyDescent="0.25">
      <c r="A93" t="s">
        <v>182</v>
      </c>
      <c r="B93" t="s">
        <v>183</v>
      </c>
      <c r="C93">
        <v>-1.5577980248171399</v>
      </c>
      <c r="D93" s="2">
        <v>5.4353917173935399E-23</v>
      </c>
      <c r="E93" s="2">
        <v>3.0477794740038402E-20</v>
      </c>
    </row>
    <row r="94" spans="1:5" x14ac:dyDescent="0.25">
      <c r="A94" t="s">
        <v>184</v>
      </c>
      <c r="B94" t="s">
        <v>185</v>
      </c>
      <c r="C94">
        <v>1.30960073029074</v>
      </c>
      <c r="D94" s="2">
        <v>5.4661686697481204E-23</v>
      </c>
      <c r="E94" s="2">
        <v>3.0477794740038402E-20</v>
      </c>
    </row>
    <row r="95" spans="1:5" x14ac:dyDescent="0.25">
      <c r="A95" t="s">
        <v>186</v>
      </c>
      <c r="B95" t="s">
        <v>187</v>
      </c>
      <c r="C95">
        <v>1.9432361754571601</v>
      </c>
      <c r="D95" s="2">
        <v>5.6056202794692096E-23</v>
      </c>
      <c r="E95" s="2">
        <v>3.0727102862056998E-20</v>
      </c>
    </row>
    <row r="96" spans="1:5" x14ac:dyDescent="0.25">
      <c r="A96" t="s">
        <v>188</v>
      </c>
      <c r="B96" t="s">
        <v>189</v>
      </c>
      <c r="C96">
        <v>1.63788608859163</v>
      </c>
      <c r="D96" s="2">
        <v>5.6320001698324703E-23</v>
      </c>
      <c r="E96" s="2">
        <v>3.0727102862056998E-20</v>
      </c>
    </row>
    <row r="97" spans="1:5" x14ac:dyDescent="0.25">
      <c r="A97" t="s">
        <v>190</v>
      </c>
      <c r="B97" t="s">
        <v>191</v>
      </c>
      <c r="C97">
        <v>1.60667548663886</v>
      </c>
      <c r="D97" s="2">
        <v>5.8335660280225695E-23</v>
      </c>
      <c r="E97" s="2">
        <v>3.14882241165784E-20</v>
      </c>
    </row>
    <row r="98" spans="1:5" x14ac:dyDescent="0.25">
      <c r="A98" t="s">
        <v>192</v>
      </c>
      <c r="B98" t="s">
        <v>193</v>
      </c>
      <c r="C98">
        <v>1.5489819199695301</v>
      </c>
      <c r="D98" s="2">
        <v>6.1673047853804102E-23</v>
      </c>
      <c r="E98" s="2">
        <v>3.29392502637281E-20</v>
      </c>
    </row>
    <row r="99" spans="1:5" x14ac:dyDescent="0.25">
      <c r="A99" t="s">
        <v>194</v>
      </c>
      <c r="B99" t="s">
        <v>195</v>
      </c>
      <c r="C99">
        <v>1.43842796366074</v>
      </c>
      <c r="D99" s="2">
        <v>6.8137406566628602E-23</v>
      </c>
      <c r="E99" s="2">
        <v>3.60127486644184E-20</v>
      </c>
    </row>
    <row r="100" spans="1:5" x14ac:dyDescent="0.25">
      <c r="A100" t="s">
        <v>196</v>
      </c>
      <c r="B100" t="s">
        <v>197</v>
      </c>
      <c r="C100">
        <v>1.50203541818466</v>
      </c>
      <c r="D100" s="2">
        <v>7.2228833130910902E-23</v>
      </c>
      <c r="E100" s="2">
        <v>3.7781636744631899E-20</v>
      </c>
    </row>
    <row r="101" spans="1:5" x14ac:dyDescent="0.25">
      <c r="A101" t="s">
        <v>198</v>
      </c>
      <c r="B101" t="s">
        <v>199</v>
      </c>
      <c r="C101">
        <v>-2.5016668532809798</v>
      </c>
      <c r="D101" s="2">
        <v>7.6131086016117799E-23</v>
      </c>
      <c r="E101" s="2">
        <v>3.9416481360936797E-20</v>
      </c>
    </row>
    <row r="102" spans="1:5" x14ac:dyDescent="0.25">
      <c r="A102" t="s">
        <v>200</v>
      </c>
      <c r="B102" t="s">
        <v>201</v>
      </c>
      <c r="C102">
        <v>-1.2985191817486501</v>
      </c>
      <c r="D102" s="2">
        <v>8.5892880047895503E-23</v>
      </c>
      <c r="E102" s="2">
        <v>4.4021402431819897E-20</v>
      </c>
    </row>
    <row r="103" spans="1:5" x14ac:dyDescent="0.25">
      <c r="A103" t="s">
        <v>202</v>
      </c>
      <c r="B103" t="s">
        <v>203</v>
      </c>
      <c r="C103">
        <v>1.1032656578472799</v>
      </c>
      <c r="D103" s="2">
        <v>8.71370496127777E-23</v>
      </c>
      <c r="E103" s="2">
        <v>4.4212467603027302E-20</v>
      </c>
    </row>
    <row r="104" spans="1:5" x14ac:dyDescent="0.25">
      <c r="A104" t="s">
        <v>204</v>
      </c>
      <c r="B104" t="s">
        <v>204</v>
      </c>
      <c r="C104">
        <v>0.84498184136417198</v>
      </c>
      <c r="D104" s="2">
        <v>9.7019214921616095E-23</v>
      </c>
      <c r="E104" s="2">
        <v>4.8739187583246299E-20</v>
      </c>
    </row>
    <row r="105" spans="1:5" x14ac:dyDescent="0.25">
      <c r="A105" t="s">
        <v>205</v>
      </c>
      <c r="B105" t="s">
        <v>206</v>
      </c>
      <c r="C105">
        <v>1.8841376150743701</v>
      </c>
      <c r="D105" s="2">
        <v>9.8481803527830505E-23</v>
      </c>
      <c r="E105" s="2">
        <v>4.8988904207829303E-20</v>
      </c>
    </row>
    <row r="106" spans="1:5" x14ac:dyDescent="0.25">
      <c r="A106" t="s">
        <v>207</v>
      </c>
      <c r="B106" t="s">
        <v>208</v>
      </c>
      <c r="C106">
        <v>1.6872909148764701</v>
      </c>
      <c r="D106" s="2">
        <v>1.0511850779847E-22</v>
      </c>
      <c r="E106" s="2">
        <v>5.1782601623170699E-20</v>
      </c>
    </row>
    <row r="107" spans="1:5" x14ac:dyDescent="0.25">
      <c r="A107" t="s">
        <v>209</v>
      </c>
      <c r="B107" t="s">
        <v>210</v>
      </c>
      <c r="C107">
        <v>0.82601065443913002</v>
      </c>
      <c r="D107" s="2">
        <v>1.06337242890187E-22</v>
      </c>
      <c r="E107" s="2">
        <v>5.18792823750502E-20</v>
      </c>
    </row>
    <row r="108" spans="1:5" x14ac:dyDescent="0.25">
      <c r="A108" t="s">
        <v>211</v>
      </c>
      <c r="B108" t="s">
        <v>212</v>
      </c>
      <c r="C108">
        <v>-1.21422877477141</v>
      </c>
      <c r="D108" s="2">
        <v>1.1041892862473101E-22</v>
      </c>
      <c r="E108" s="2">
        <v>5.3357581138002297E-20</v>
      </c>
    </row>
    <row r="109" spans="1:5" x14ac:dyDescent="0.25">
      <c r="A109" t="s">
        <v>213</v>
      </c>
      <c r="B109" t="s">
        <v>213</v>
      </c>
      <c r="C109">
        <v>0.66309941801399697</v>
      </c>
      <c r="D109" s="2">
        <v>1.26624159159354E-22</v>
      </c>
      <c r="E109" s="2">
        <v>6.0611162373457397E-20</v>
      </c>
    </row>
    <row r="110" spans="1:5" x14ac:dyDescent="0.25">
      <c r="A110" t="s">
        <v>214</v>
      </c>
      <c r="B110" t="s">
        <v>215</v>
      </c>
      <c r="C110">
        <v>1.55821322020151</v>
      </c>
      <c r="D110" s="2">
        <v>1.6359747724416499E-22</v>
      </c>
      <c r="E110" s="2">
        <v>7.7577312129828996E-20</v>
      </c>
    </row>
    <row r="111" spans="1:5" x14ac:dyDescent="0.25">
      <c r="A111" t="s">
        <v>216</v>
      </c>
      <c r="B111" t="s">
        <v>217</v>
      </c>
      <c r="C111">
        <v>-1.80371079794553</v>
      </c>
      <c r="D111" s="2">
        <v>1.7374106427790199E-22</v>
      </c>
      <c r="E111" s="2">
        <v>8.1624517225893405E-20</v>
      </c>
    </row>
    <row r="112" spans="1:5" x14ac:dyDescent="0.25">
      <c r="A112" t="s">
        <v>218</v>
      </c>
      <c r="B112" t="s">
        <v>219</v>
      </c>
      <c r="C112">
        <v>1.0661230560537001</v>
      </c>
      <c r="D112" s="2">
        <v>1.77955773923834E-22</v>
      </c>
      <c r="E112" s="2">
        <v>8.2837596450655398E-20</v>
      </c>
    </row>
    <row r="113" spans="1:5" x14ac:dyDescent="0.25">
      <c r="A113" t="s">
        <v>220</v>
      </c>
      <c r="B113" t="s">
        <v>221</v>
      </c>
      <c r="C113">
        <v>1.70025489560175</v>
      </c>
      <c r="D113" s="2">
        <v>1.8963714206802899E-22</v>
      </c>
      <c r="E113" s="2">
        <v>8.7472717739906605E-20</v>
      </c>
    </row>
    <row r="114" spans="1:5" x14ac:dyDescent="0.25">
      <c r="A114" t="s">
        <v>222</v>
      </c>
      <c r="B114" t="s">
        <v>223</v>
      </c>
      <c r="C114">
        <v>1.3196869449711499</v>
      </c>
      <c r="D114" s="2">
        <v>2.04601498616601E-22</v>
      </c>
      <c r="E114" s="2">
        <v>9.3484517953362995E-20</v>
      </c>
    </row>
    <row r="115" spans="1:5" x14ac:dyDescent="0.25">
      <c r="A115" t="s">
        <v>224</v>
      </c>
      <c r="B115" t="s">
        <v>225</v>
      </c>
      <c r="C115">
        <v>-1.1126879666831</v>
      </c>
      <c r="D115" s="2">
        <v>2.06355387586997E-22</v>
      </c>
      <c r="E115" s="2">
        <v>9.3484517953362995E-20</v>
      </c>
    </row>
    <row r="116" spans="1:5" x14ac:dyDescent="0.25">
      <c r="A116" t="s">
        <v>226</v>
      </c>
      <c r="B116" t="s">
        <v>227</v>
      </c>
      <c r="C116">
        <v>-2.4546345941188301</v>
      </c>
      <c r="D116" s="2">
        <v>2.3422303677925598E-22</v>
      </c>
      <c r="E116" s="2">
        <v>1.0517028905436E-19</v>
      </c>
    </row>
    <row r="117" spans="1:5" x14ac:dyDescent="0.25">
      <c r="A117" t="s">
        <v>228</v>
      </c>
      <c r="B117" t="s">
        <v>229</v>
      </c>
      <c r="C117">
        <v>1.4588579947257301</v>
      </c>
      <c r="D117" s="2">
        <v>2.5232325431199199E-22</v>
      </c>
      <c r="E117" s="2">
        <v>1.12303768425756E-19</v>
      </c>
    </row>
    <row r="118" spans="1:5" x14ac:dyDescent="0.25">
      <c r="A118" t="s">
        <v>230</v>
      </c>
      <c r="B118" t="s">
        <v>231</v>
      </c>
      <c r="C118">
        <v>-1.3375434637249</v>
      </c>
      <c r="D118" s="2">
        <v>2.6940761159391198E-22</v>
      </c>
      <c r="E118" s="2">
        <v>1.18864980910117E-19</v>
      </c>
    </row>
    <row r="119" spans="1:5" x14ac:dyDescent="0.25">
      <c r="A119" t="s">
        <v>232</v>
      </c>
      <c r="B119" t="s">
        <v>233</v>
      </c>
      <c r="C119">
        <v>-1.5852856595790299</v>
      </c>
      <c r="D119" s="2">
        <v>3.0115354807837E-22</v>
      </c>
      <c r="E119" s="2">
        <v>1.3172611962024499E-19</v>
      </c>
    </row>
    <row r="120" spans="1:5" x14ac:dyDescent="0.25">
      <c r="A120" t="s">
        <v>234</v>
      </c>
      <c r="B120" t="s">
        <v>235</v>
      </c>
      <c r="C120">
        <v>1.73964241852298</v>
      </c>
      <c r="D120" s="2">
        <v>3.1014645977454299E-22</v>
      </c>
      <c r="E120" s="2">
        <v>1.3450018138889399E-19</v>
      </c>
    </row>
    <row r="121" spans="1:5" x14ac:dyDescent="0.25">
      <c r="A121" t="s">
        <v>236</v>
      </c>
      <c r="B121" t="s">
        <v>237</v>
      </c>
      <c r="C121">
        <v>1.83428709388581</v>
      </c>
      <c r="D121" s="2">
        <v>3.2227912487143002E-22</v>
      </c>
      <c r="E121" s="2">
        <v>1.37623805141848E-19</v>
      </c>
    </row>
    <row r="122" spans="1:5" x14ac:dyDescent="0.25">
      <c r="A122" t="s">
        <v>238</v>
      </c>
      <c r="B122" t="s">
        <v>238</v>
      </c>
      <c r="C122">
        <v>-1.3253534329779499</v>
      </c>
      <c r="D122" s="2">
        <v>3.2277405569443498E-22</v>
      </c>
      <c r="E122" s="2">
        <v>1.37623805141848E-19</v>
      </c>
    </row>
    <row r="123" spans="1:5" x14ac:dyDescent="0.25">
      <c r="A123" t="s">
        <v>239</v>
      </c>
      <c r="B123" t="s">
        <v>240</v>
      </c>
      <c r="C123">
        <v>1.60801785641114</v>
      </c>
      <c r="D123" s="2">
        <v>3.5410140814214198E-22</v>
      </c>
      <c r="E123" s="2">
        <v>1.4972292789770099E-19</v>
      </c>
    </row>
    <row r="124" spans="1:5" x14ac:dyDescent="0.25">
      <c r="A124" t="s">
        <v>241</v>
      </c>
      <c r="B124" t="s">
        <v>183</v>
      </c>
      <c r="C124">
        <v>-2.1941710061947699</v>
      </c>
      <c r="D124" s="2">
        <v>4.0823706488782E-22</v>
      </c>
      <c r="E124" s="2">
        <v>1.71186284589612E-19</v>
      </c>
    </row>
    <row r="125" spans="1:5" x14ac:dyDescent="0.25">
      <c r="A125" t="s">
        <v>242</v>
      </c>
      <c r="B125" t="s">
        <v>243</v>
      </c>
      <c r="C125">
        <v>0.96545855337636</v>
      </c>
      <c r="D125" s="2">
        <v>4.16741497685492E-22</v>
      </c>
      <c r="E125" s="2">
        <v>1.73320056156264E-19</v>
      </c>
    </row>
    <row r="126" spans="1:5" x14ac:dyDescent="0.25">
      <c r="A126" t="s">
        <v>244</v>
      </c>
      <c r="B126" t="s">
        <v>245</v>
      </c>
      <c r="C126">
        <v>-2.7295144055346401</v>
      </c>
      <c r="D126" s="2">
        <v>4.3549947711649304E-22</v>
      </c>
      <c r="E126" s="2">
        <v>1.79310716930676E-19</v>
      </c>
    </row>
    <row r="127" spans="1:5" x14ac:dyDescent="0.25">
      <c r="A127" t="s">
        <v>246</v>
      </c>
      <c r="B127" t="s">
        <v>247</v>
      </c>
      <c r="C127">
        <v>1.0680342639918901</v>
      </c>
      <c r="D127" s="2">
        <v>4.3821377834414897E-22</v>
      </c>
      <c r="E127" s="2">
        <v>1.79310716930676E-19</v>
      </c>
    </row>
    <row r="128" spans="1:5" x14ac:dyDescent="0.25">
      <c r="A128" t="s">
        <v>248</v>
      </c>
      <c r="B128" t="s">
        <v>249</v>
      </c>
      <c r="C128">
        <v>1.3932085576011899</v>
      </c>
      <c r="D128" s="2">
        <v>5.3073664516768604E-22</v>
      </c>
      <c r="E128" s="2">
        <v>2.15432373113306E-19</v>
      </c>
    </row>
    <row r="129" spans="1:5" x14ac:dyDescent="0.25">
      <c r="A129" t="s">
        <v>250</v>
      </c>
      <c r="B129" t="s">
        <v>251</v>
      </c>
      <c r="C129">
        <v>1.51649812705661</v>
      </c>
      <c r="D129" s="2">
        <v>5.56267868926672E-22</v>
      </c>
      <c r="E129" s="2">
        <v>2.2400377302754299E-19</v>
      </c>
    </row>
    <row r="130" spans="1:5" x14ac:dyDescent="0.25">
      <c r="A130" t="s">
        <v>252</v>
      </c>
      <c r="B130" t="s">
        <v>253</v>
      </c>
      <c r="C130">
        <v>1.6944863495635001</v>
      </c>
      <c r="D130" s="2">
        <v>5.6468585583331096E-22</v>
      </c>
      <c r="E130" s="2">
        <v>2.25358527678102E-19</v>
      </c>
    </row>
    <row r="131" spans="1:5" x14ac:dyDescent="0.25">
      <c r="A131" t="s">
        <v>254</v>
      </c>
      <c r="B131" t="s">
        <v>255</v>
      </c>
      <c r="C131">
        <v>0.99847856781204403</v>
      </c>
      <c r="D131" s="2">
        <v>5.6851517654658196E-22</v>
      </c>
      <c r="E131" s="2">
        <v>2.25358527678102E-19</v>
      </c>
    </row>
    <row r="132" spans="1:5" x14ac:dyDescent="0.25">
      <c r="A132" t="s">
        <v>256</v>
      </c>
      <c r="B132" t="s">
        <v>117</v>
      </c>
      <c r="C132">
        <v>1.75626597161245</v>
      </c>
      <c r="D132" s="2">
        <v>5.8462581971446698E-22</v>
      </c>
      <c r="E132" s="2">
        <v>2.2994829043792498E-19</v>
      </c>
    </row>
    <row r="133" spans="1:5" x14ac:dyDescent="0.25">
      <c r="A133" t="s">
        <v>257</v>
      </c>
      <c r="B133" t="s">
        <v>258</v>
      </c>
      <c r="C133">
        <v>-1.3513720739527899</v>
      </c>
      <c r="D133" s="2">
        <v>6.9159780936039205E-22</v>
      </c>
      <c r="E133" s="2">
        <v>2.6797003100836699E-19</v>
      </c>
    </row>
    <row r="134" spans="1:5" x14ac:dyDescent="0.25">
      <c r="A134" t="s">
        <v>259</v>
      </c>
      <c r="B134" t="s">
        <v>260</v>
      </c>
      <c r="C134">
        <v>1.59073903224186</v>
      </c>
      <c r="D134" s="2">
        <v>6.9474109628956303E-22</v>
      </c>
      <c r="E134" s="2">
        <v>2.6797003100836699E-19</v>
      </c>
    </row>
    <row r="135" spans="1:5" x14ac:dyDescent="0.25">
      <c r="A135" t="s">
        <v>261</v>
      </c>
      <c r="B135" t="s">
        <v>262</v>
      </c>
      <c r="C135">
        <v>0.94817892931500902</v>
      </c>
      <c r="D135" s="2">
        <v>6.9713719413280598E-22</v>
      </c>
      <c r="E135" s="2">
        <v>2.6797003100836699E-19</v>
      </c>
    </row>
    <row r="136" spans="1:5" x14ac:dyDescent="0.25">
      <c r="A136" t="s">
        <v>263</v>
      </c>
      <c r="B136" t="s">
        <v>264</v>
      </c>
      <c r="C136">
        <v>0.86818220548916603</v>
      </c>
      <c r="D136" s="2">
        <v>7.1939300995271602E-22</v>
      </c>
      <c r="E136" s="2">
        <v>2.74445728811962E-19</v>
      </c>
    </row>
    <row r="137" spans="1:5" x14ac:dyDescent="0.25">
      <c r="A137" t="s">
        <v>265</v>
      </c>
      <c r="B137" t="s">
        <v>266</v>
      </c>
      <c r="C137">
        <v>-2.76361667645727</v>
      </c>
      <c r="D137" s="2">
        <v>7.6691411268134596E-22</v>
      </c>
      <c r="E137" s="2">
        <v>2.9039145644282698E-19</v>
      </c>
    </row>
    <row r="138" spans="1:5" x14ac:dyDescent="0.25">
      <c r="A138" t="s">
        <v>267</v>
      </c>
      <c r="B138" t="s">
        <v>268</v>
      </c>
      <c r="C138">
        <v>1.5575910698631601</v>
      </c>
      <c r="D138" s="2">
        <v>7.7625914703138898E-22</v>
      </c>
      <c r="E138" s="2">
        <v>2.9175268786093102E-19</v>
      </c>
    </row>
    <row r="139" spans="1:5" x14ac:dyDescent="0.25">
      <c r="A139" t="s">
        <v>269</v>
      </c>
      <c r="B139" t="s">
        <v>270</v>
      </c>
      <c r="C139">
        <v>1.55229331921045</v>
      </c>
      <c r="D139" s="2">
        <v>7.8771509985106903E-22</v>
      </c>
      <c r="E139" s="2">
        <v>2.9388144449517202E-19</v>
      </c>
    </row>
    <row r="140" spans="1:5" x14ac:dyDescent="0.25">
      <c r="A140" t="s">
        <v>271</v>
      </c>
      <c r="B140" t="s">
        <v>272</v>
      </c>
      <c r="C140">
        <v>1.5815898141829601</v>
      </c>
      <c r="D140" s="2">
        <v>8.2554371266849504E-22</v>
      </c>
      <c r="E140" s="2">
        <v>3.0574644114661902E-19</v>
      </c>
    </row>
    <row r="141" spans="1:5" x14ac:dyDescent="0.25">
      <c r="A141" t="s">
        <v>273</v>
      </c>
      <c r="B141" t="s">
        <v>274</v>
      </c>
      <c r="C141">
        <v>1.12745662586483</v>
      </c>
      <c r="D141" s="2">
        <v>8.3614116791603302E-22</v>
      </c>
      <c r="E141" s="2">
        <v>3.0742729506443199E-19</v>
      </c>
    </row>
    <row r="142" spans="1:5" x14ac:dyDescent="0.25">
      <c r="A142" t="s">
        <v>275</v>
      </c>
      <c r="B142" t="s">
        <v>275</v>
      </c>
      <c r="C142">
        <v>1.3936401269130501</v>
      </c>
      <c r="D142" s="2">
        <v>8.61343444478118E-22</v>
      </c>
      <c r="E142" s="2">
        <v>3.1441514409622501E-19</v>
      </c>
    </row>
    <row r="143" spans="1:5" x14ac:dyDescent="0.25">
      <c r="A143" t="s">
        <v>276</v>
      </c>
      <c r="B143" t="s">
        <v>277</v>
      </c>
      <c r="C143">
        <v>1.47144316389559</v>
      </c>
      <c r="D143" s="2">
        <v>9.1212022835952993E-22</v>
      </c>
      <c r="E143" s="2">
        <v>3.30571916190959E-19</v>
      </c>
    </row>
    <row r="144" spans="1:5" x14ac:dyDescent="0.25">
      <c r="A144" t="s">
        <v>278</v>
      </c>
      <c r="B144" t="s">
        <v>279</v>
      </c>
      <c r="C144">
        <v>-1.45311735594877</v>
      </c>
      <c r="D144" s="2">
        <v>9.90279191686662E-22</v>
      </c>
      <c r="E144" s="2">
        <v>3.5635302061694699E-19</v>
      </c>
    </row>
    <row r="145" spans="1:5" x14ac:dyDescent="0.25">
      <c r="A145" t="s">
        <v>280</v>
      </c>
      <c r="B145" t="s">
        <v>281</v>
      </c>
      <c r="C145">
        <v>-1.9207926959067001</v>
      </c>
      <c r="D145" s="2">
        <v>9.9899594781638192E-22</v>
      </c>
      <c r="E145" s="2">
        <v>3.5695813659334801E-19</v>
      </c>
    </row>
    <row r="146" spans="1:5" x14ac:dyDescent="0.25">
      <c r="A146" t="s">
        <v>282</v>
      </c>
      <c r="B146" t="s">
        <v>283</v>
      </c>
      <c r="C146">
        <v>-3.1654422406668599</v>
      </c>
      <c r="D146" s="2">
        <v>1.08535281523962E-21</v>
      </c>
      <c r="E146" s="2">
        <v>3.8510291253456898E-19</v>
      </c>
    </row>
    <row r="147" spans="1:5" x14ac:dyDescent="0.25">
      <c r="A147" t="s">
        <v>284</v>
      </c>
      <c r="B147" t="s">
        <v>285</v>
      </c>
      <c r="C147">
        <v>-1.4221448286346201</v>
      </c>
      <c r="D147" s="2">
        <v>1.1236377978027401E-21</v>
      </c>
      <c r="E147" s="2">
        <v>3.9591845987995398E-19</v>
      </c>
    </row>
    <row r="148" spans="1:5" x14ac:dyDescent="0.25">
      <c r="A148" t="s">
        <v>286</v>
      </c>
      <c r="B148" t="s">
        <v>287</v>
      </c>
      <c r="C148">
        <v>-1.29226520044985</v>
      </c>
      <c r="D148" s="2">
        <v>1.19287031819159E-21</v>
      </c>
      <c r="E148" s="2">
        <v>4.1719110081758502E-19</v>
      </c>
    </row>
    <row r="149" spans="1:5" x14ac:dyDescent="0.25">
      <c r="A149" t="s">
        <v>288</v>
      </c>
      <c r="B149" t="s">
        <v>289</v>
      </c>
      <c r="C149">
        <v>0.986977959001339</v>
      </c>
      <c r="D149" s="2">
        <v>1.20045528527104E-21</v>
      </c>
      <c r="E149" s="2">
        <v>4.1719110081758502E-19</v>
      </c>
    </row>
    <row r="150" spans="1:5" x14ac:dyDescent="0.25">
      <c r="A150" t="s">
        <v>290</v>
      </c>
      <c r="B150" t="s">
        <v>291</v>
      </c>
      <c r="C150">
        <v>0.94713406690885904</v>
      </c>
      <c r="D150" s="2">
        <v>1.2356002829624499E-21</v>
      </c>
      <c r="E150" s="2">
        <v>4.2648382828048902E-19</v>
      </c>
    </row>
    <row r="151" spans="1:5" x14ac:dyDescent="0.25">
      <c r="A151" t="s">
        <v>292</v>
      </c>
      <c r="B151" t="s">
        <v>293</v>
      </c>
      <c r="C151">
        <v>1.6421021539748799</v>
      </c>
      <c r="D151" s="2">
        <v>1.25228714735223E-21</v>
      </c>
      <c r="E151" s="2">
        <v>4.29322956550707E-19</v>
      </c>
    </row>
    <row r="152" spans="1:5" x14ac:dyDescent="0.25">
      <c r="A152" t="s">
        <v>294</v>
      </c>
      <c r="B152" t="s">
        <v>295</v>
      </c>
      <c r="C152">
        <v>1.0042506704723599</v>
      </c>
      <c r="D152" s="2">
        <v>1.2790518362214199E-21</v>
      </c>
      <c r="E152" s="2">
        <v>4.35555779315696E-19</v>
      </c>
    </row>
    <row r="153" spans="1:5" x14ac:dyDescent="0.25">
      <c r="A153" t="s">
        <v>296</v>
      </c>
      <c r="B153" t="s">
        <v>297</v>
      </c>
      <c r="C153">
        <v>1.83962984616498</v>
      </c>
      <c r="D153" s="2">
        <v>1.29353097854481E-21</v>
      </c>
      <c r="E153" s="2">
        <v>4.3754978880256595E-19</v>
      </c>
    </row>
    <row r="154" spans="1:5" x14ac:dyDescent="0.25">
      <c r="A154" t="s">
        <v>298</v>
      </c>
      <c r="B154" t="s">
        <v>299</v>
      </c>
      <c r="C154">
        <v>-2.9761508423760401</v>
      </c>
      <c r="D154" s="2">
        <v>1.34672897456698E-21</v>
      </c>
      <c r="E154" s="2">
        <v>4.5252769165929904E-19</v>
      </c>
    </row>
    <row r="155" spans="1:5" x14ac:dyDescent="0.25">
      <c r="A155" t="s">
        <v>300</v>
      </c>
      <c r="B155" t="s">
        <v>113</v>
      </c>
      <c r="C155">
        <v>1.82188975348254</v>
      </c>
      <c r="D155" s="2">
        <v>1.4678921523689901E-21</v>
      </c>
      <c r="E155" s="2">
        <v>4.8999592052006701E-19</v>
      </c>
    </row>
    <row r="156" spans="1:5" x14ac:dyDescent="0.25">
      <c r="A156" t="s">
        <v>301</v>
      </c>
      <c r="B156" t="s">
        <v>302</v>
      </c>
      <c r="C156">
        <v>1.19110538607233</v>
      </c>
      <c r="D156" s="2">
        <v>1.4780731493652999E-21</v>
      </c>
      <c r="E156" s="2">
        <v>4.9016963088657598E-19</v>
      </c>
    </row>
    <row r="157" spans="1:5" x14ac:dyDescent="0.25">
      <c r="A157" t="s">
        <v>303</v>
      </c>
      <c r="B157" t="s">
        <v>304</v>
      </c>
      <c r="C157">
        <v>1.09925016583089</v>
      </c>
      <c r="D157" s="2">
        <v>1.5387307371417599E-21</v>
      </c>
      <c r="E157" s="2">
        <v>5.0697181085607499E-19</v>
      </c>
    </row>
    <row r="158" spans="1:5" x14ac:dyDescent="0.25">
      <c r="A158" t="s">
        <v>305</v>
      </c>
      <c r="B158" t="s">
        <v>306</v>
      </c>
      <c r="C158">
        <v>-1.5959444321466201</v>
      </c>
      <c r="D158" s="2">
        <v>1.6064439762085799E-21</v>
      </c>
      <c r="E158" s="2">
        <v>5.2586684457320803E-19</v>
      </c>
    </row>
    <row r="159" spans="1:5" x14ac:dyDescent="0.25">
      <c r="A159" t="s">
        <v>307</v>
      </c>
      <c r="B159" t="s">
        <v>308</v>
      </c>
      <c r="C159">
        <v>0.96136975854641205</v>
      </c>
      <c r="D159" s="2">
        <v>1.67022626616052E-21</v>
      </c>
      <c r="E159" s="2">
        <v>5.4324109306870897E-19</v>
      </c>
    </row>
    <row r="160" spans="1:5" x14ac:dyDescent="0.25">
      <c r="A160" t="s">
        <v>309</v>
      </c>
      <c r="B160" t="s">
        <v>310</v>
      </c>
      <c r="C160">
        <v>1.4874708844441999</v>
      </c>
      <c r="D160" s="2">
        <v>1.6899289042410299E-21</v>
      </c>
      <c r="E160" s="2">
        <v>5.4614842466423897E-19</v>
      </c>
    </row>
    <row r="161" spans="1:5" x14ac:dyDescent="0.25">
      <c r="A161" t="s">
        <v>311</v>
      </c>
      <c r="B161" t="s">
        <v>312</v>
      </c>
      <c r="C161">
        <v>1.50837621165317</v>
      </c>
      <c r="D161" s="2">
        <v>1.7370454782253702E-21</v>
      </c>
      <c r="E161" s="2">
        <v>5.57822471643526E-19</v>
      </c>
    </row>
    <row r="162" spans="1:5" x14ac:dyDescent="0.25">
      <c r="A162" t="s">
        <v>313</v>
      </c>
      <c r="B162" t="s">
        <v>313</v>
      </c>
      <c r="C162">
        <v>1.12482340656887</v>
      </c>
      <c r="D162" s="2">
        <v>1.7533929214614101E-21</v>
      </c>
      <c r="E162" s="2">
        <v>5.59530839258052E-19</v>
      </c>
    </row>
    <row r="163" spans="1:5" x14ac:dyDescent="0.25">
      <c r="A163" t="s">
        <v>314</v>
      </c>
      <c r="B163" t="s">
        <v>315</v>
      </c>
      <c r="C163">
        <v>-1.9870770277468801</v>
      </c>
      <c r="D163" s="2">
        <v>1.8137707104277901E-21</v>
      </c>
      <c r="E163" s="2">
        <v>5.7518070047747402E-19</v>
      </c>
    </row>
    <row r="164" spans="1:5" x14ac:dyDescent="0.25">
      <c r="A164" t="s">
        <v>316</v>
      </c>
      <c r="B164" t="s">
        <v>317</v>
      </c>
      <c r="C164">
        <v>0.96974210541309502</v>
      </c>
      <c r="D164" s="2">
        <v>1.8744850594650998E-21</v>
      </c>
      <c r="E164" s="2">
        <v>5.90742220075776E-19</v>
      </c>
    </row>
    <row r="165" spans="1:5" x14ac:dyDescent="0.25">
      <c r="A165" t="s">
        <v>318</v>
      </c>
      <c r="B165" t="s">
        <v>319</v>
      </c>
      <c r="C165">
        <v>1.58427328004735</v>
      </c>
      <c r="D165" s="2">
        <v>1.9817465858404601E-21</v>
      </c>
      <c r="E165" s="2">
        <v>6.20690370487401E-19</v>
      </c>
    </row>
    <row r="166" spans="1:5" x14ac:dyDescent="0.25">
      <c r="A166" t="s">
        <v>320</v>
      </c>
      <c r="B166" t="s">
        <v>321</v>
      </c>
      <c r="C166">
        <v>1.0975811705274201</v>
      </c>
      <c r="D166" s="2">
        <v>2.1704453887023302E-21</v>
      </c>
      <c r="E166" s="2">
        <v>6.7562103421697701E-19</v>
      </c>
    </row>
    <row r="167" spans="1:5" x14ac:dyDescent="0.25">
      <c r="A167" t="s">
        <v>322</v>
      </c>
      <c r="B167" t="s">
        <v>323</v>
      </c>
      <c r="C167">
        <v>-1.36607275844646</v>
      </c>
      <c r="D167" s="2">
        <v>2.23472017615468E-21</v>
      </c>
      <c r="E167" s="2">
        <v>6.9138699401166204E-19</v>
      </c>
    </row>
    <row r="168" spans="1:5" x14ac:dyDescent="0.25">
      <c r="A168" t="s">
        <v>324</v>
      </c>
      <c r="B168" t="s">
        <v>325</v>
      </c>
      <c r="C168">
        <v>1.49355169155531</v>
      </c>
      <c r="D168" s="2">
        <v>2.2512200118289099E-21</v>
      </c>
      <c r="E168" s="2">
        <v>6.9227061927386097E-19</v>
      </c>
    </row>
    <row r="169" spans="1:5" x14ac:dyDescent="0.25">
      <c r="A169" t="s">
        <v>326</v>
      </c>
      <c r="B169" t="s">
        <v>327</v>
      </c>
      <c r="C169">
        <v>1.38786804833345</v>
      </c>
      <c r="D169" s="2">
        <v>2.9318479188362701E-21</v>
      </c>
      <c r="E169" s="2">
        <v>8.96138744300202E-19</v>
      </c>
    </row>
    <row r="170" spans="1:5" x14ac:dyDescent="0.25">
      <c r="A170" t="s">
        <v>328</v>
      </c>
      <c r="B170" t="s">
        <v>329</v>
      </c>
      <c r="C170">
        <v>1.1290276132984001</v>
      </c>
      <c r="D170" s="2">
        <v>3.04722721903336E-21</v>
      </c>
      <c r="E170" s="2">
        <v>9.2582791536846595E-19</v>
      </c>
    </row>
    <row r="171" spans="1:5" x14ac:dyDescent="0.25">
      <c r="A171" t="s">
        <v>330</v>
      </c>
      <c r="B171" t="s">
        <v>331</v>
      </c>
      <c r="C171">
        <v>-1.43180472687481</v>
      </c>
      <c r="D171" s="2">
        <v>3.6161055865659603E-21</v>
      </c>
      <c r="E171" s="2">
        <v>1.09212846045697E-18</v>
      </c>
    </row>
    <row r="172" spans="1:5" x14ac:dyDescent="0.25">
      <c r="A172" t="s">
        <v>332</v>
      </c>
      <c r="B172" t="s">
        <v>333</v>
      </c>
      <c r="C172">
        <v>0.67719511526384502</v>
      </c>
      <c r="D172" s="2">
        <v>3.8855720468853102E-21</v>
      </c>
      <c r="E172" s="2">
        <v>1.1665682845379501E-18</v>
      </c>
    </row>
    <row r="173" spans="1:5" x14ac:dyDescent="0.25">
      <c r="A173" t="s">
        <v>334</v>
      </c>
      <c r="B173" t="s">
        <v>335</v>
      </c>
      <c r="C173">
        <v>-1.4181362895096601</v>
      </c>
      <c r="D173" s="2">
        <v>4.0249345742609401E-21</v>
      </c>
      <c r="E173" s="2">
        <v>1.2013009139025E-18</v>
      </c>
    </row>
    <row r="174" spans="1:5" x14ac:dyDescent="0.25">
      <c r="A174" t="s">
        <v>336</v>
      </c>
      <c r="B174" t="s">
        <v>337</v>
      </c>
      <c r="C174">
        <v>1.07091451766071</v>
      </c>
      <c r="D174" s="2">
        <v>4.12922854073596E-21</v>
      </c>
      <c r="E174" s="2">
        <v>1.2252217949029299E-18</v>
      </c>
    </row>
    <row r="175" spans="1:5" x14ac:dyDescent="0.25">
      <c r="A175" t="s">
        <v>338</v>
      </c>
      <c r="B175" t="s">
        <v>339</v>
      </c>
      <c r="C175">
        <v>1.5619201458279199</v>
      </c>
      <c r="D175" s="2">
        <v>4.18383285229131E-21</v>
      </c>
      <c r="E175" s="2">
        <v>1.2290385891756199E-18</v>
      </c>
    </row>
    <row r="176" spans="1:5" x14ac:dyDescent="0.25">
      <c r="A176" t="s">
        <v>340</v>
      </c>
      <c r="B176" t="s">
        <v>341</v>
      </c>
      <c r="C176">
        <v>0.69808347417357697</v>
      </c>
      <c r="D176" s="2">
        <v>4.1905373761284803E-21</v>
      </c>
      <c r="E176" s="2">
        <v>1.2290385891756199E-18</v>
      </c>
    </row>
    <row r="177" spans="1:5" x14ac:dyDescent="0.25">
      <c r="A177" t="s">
        <v>342</v>
      </c>
      <c r="B177" t="s">
        <v>343</v>
      </c>
      <c r="C177">
        <v>1.6626270887921299</v>
      </c>
      <c r="D177" s="2">
        <v>4.2853249135009803E-21</v>
      </c>
      <c r="E177" s="2">
        <v>1.2496155217593401E-18</v>
      </c>
    </row>
    <row r="178" spans="1:5" x14ac:dyDescent="0.25">
      <c r="A178" t="s">
        <v>344</v>
      </c>
      <c r="B178" t="s">
        <v>345</v>
      </c>
      <c r="C178">
        <v>1.3519388638585501</v>
      </c>
      <c r="D178" s="2">
        <v>4.51576848243746E-21</v>
      </c>
      <c r="E178" s="2">
        <v>1.30928901160225E-18</v>
      </c>
    </row>
    <row r="179" spans="1:5" x14ac:dyDescent="0.25">
      <c r="A179" t="s">
        <v>346</v>
      </c>
      <c r="B179" t="s">
        <v>347</v>
      </c>
      <c r="C179">
        <v>1.4825596443820199</v>
      </c>
      <c r="D179" s="2">
        <v>5.1805416756207799E-21</v>
      </c>
      <c r="E179" s="2">
        <v>1.49312592159642E-18</v>
      </c>
    </row>
    <row r="180" spans="1:5" x14ac:dyDescent="0.25">
      <c r="A180" t="s">
        <v>348</v>
      </c>
      <c r="B180" t="s">
        <v>349</v>
      </c>
      <c r="C180">
        <v>1.52947499255168</v>
      </c>
      <c r="D180" s="2">
        <v>5.2086814506112898E-21</v>
      </c>
      <c r="E180" s="2">
        <v>1.49312592159642E-18</v>
      </c>
    </row>
    <row r="181" spans="1:5" x14ac:dyDescent="0.25">
      <c r="A181" t="s">
        <v>350</v>
      </c>
      <c r="B181" t="s">
        <v>351</v>
      </c>
      <c r="C181">
        <v>1.2998329102035</v>
      </c>
      <c r="D181" s="2">
        <v>5.2842439425817999E-21</v>
      </c>
      <c r="E181" s="2">
        <v>1.50627670450931E-18</v>
      </c>
    </row>
    <row r="182" spans="1:5" x14ac:dyDescent="0.25">
      <c r="A182" t="s">
        <v>352</v>
      </c>
      <c r="B182" t="s">
        <v>353</v>
      </c>
      <c r="C182">
        <v>1.3607988028259199</v>
      </c>
      <c r="D182" s="2">
        <v>5.67255173358012E-21</v>
      </c>
      <c r="E182" s="2">
        <v>1.60793073972135E-18</v>
      </c>
    </row>
    <row r="183" spans="1:5" x14ac:dyDescent="0.25">
      <c r="A183" t="s">
        <v>354</v>
      </c>
      <c r="B183" t="s">
        <v>355</v>
      </c>
      <c r="C183">
        <v>1.7314350926848401</v>
      </c>
      <c r="D183" s="2">
        <v>5.7999765124932697E-21</v>
      </c>
      <c r="E183" s="2">
        <v>1.6349167125966401E-18</v>
      </c>
    </row>
    <row r="184" spans="1:5" x14ac:dyDescent="0.25">
      <c r="A184" t="s">
        <v>356</v>
      </c>
      <c r="B184" t="s">
        <v>357</v>
      </c>
      <c r="C184">
        <v>1.45322645473339</v>
      </c>
      <c r="D184" s="2">
        <v>5.8649937922060303E-21</v>
      </c>
      <c r="E184" s="2">
        <v>1.6441100553742601E-18</v>
      </c>
    </row>
    <row r="185" spans="1:5" x14ac:dyDescent="0.25">
      <c r="A185" t="s">
        <v>358</v>
      </c>
      <c r="B185" t="s">
        <v>359</v>
      </c>
      <c r="C185">
        <v>1.14677517099698</v>
      </c>
      <c r="D185" s="2">
        <v>6.5925143413304599E-21</v>
      </c>
      <c r="E185" s="2">
        <v>1.8378988195866298E-18</v>
      </c>
    </row>
    <row r="186" spans="1:5" x14ac:dyDescent="0.25">
      <c r="A186" t="s">
        <v>360</v>
      </c>
      <c r="B186" t="s">
        <v>361</v>
      </c>
      <c r="C186">
        <v>0.95021634871334804</v>
      </c>
      <c r="D186" s="2">
        <v>6.7249593543680997E-21</v>
      </c>
      <c r="E186" s="2">
        <v>1.8645776649250401E-18</v>
      </c>
    </row>
    <row r="187" spans="1:5" x14ac:dyDescent="0.25">
      <c r="A187" t="s">
        <v>362</v>
      </c>
      <c r="B187" t="s">
        <v>363</v>
      </c>
      <c r="C187">
        <v>-1.8137389347258099</v>
      </c>
      <c r="D187" s="2">
        <v>6.9784832351386503E-21</v>
      </c>
      <c r="E187" s="2">
        <v>1.9243546786288E-18</v>
      </c>
    </row>
    <row r="188" spans="1:5" x14ac:dyDescent="0.25">
      <c r="A188" t="s">
        <v>364</v>
      </c>
      <c r="B188" t="s">
        <v>364</v>
      </c>
      <c r="C188">
        <v>1.44143740157634</v>
      </c>
      <c r="D188" s="2">
        <v>7.2512809433893803E-21</v>
      </c>
      <c r="E188" s="2">
        <v>1.9836939044020699E-18</v>
      </c>
    </row>
    <row r="189" spans="1:5" x14ac:dyDescent="0.25">
      <c r="A189" t="s">
        <v>365</v>
      </c>
      <c r="B189" t="s">
        <v>221</v>
      </c>
      <c r="C189">
        <v>1.1308426984453099</v>
      </c>
      <c r="D189" s="2">
        <v>7.2718631864795198E-21</v>
      </c>
      <c r="E189" s="2">
        <v>1.9836939044020699E-18</v>
      </c>
    </row>
    <row r="190" spans="1:5" x14ac:dyDescent="0.25">
      <c r="A190" t="s">
        <v>366</v>
      </c>
      <c r="B190" t="s">
        <v>367</v>
      </c>
      <c r="C190">
        <v>1.0660034126414599</v>
      </c>
      <c r="D190" s="2">
        <v>7.3753096913107404E-21</v>
      </c>
      <c r="E190" s="2">
        <v>2.0011542161893898E-18</v>
      </c>
    </row>
    <row r="191" spans="1:5" x14ac:dyDescent="0.25">
      <c r="A191" t="s">
        <v>368</v>
      </c>
      <c r="B191" t="s">
        <v>369</v>
      </c>
      <c r="C191">
        <v>0.82555396388392399</v>
      </c>
      <c r="D191" s="2">
        <v>7.5543487323579803E-21</v>
      </c>
      <c r="E191" s="2">
        <v>2.0366301162726301E-18</v>
      </c>
    </row>
    <row r="192" spans="1:5" x14ac:dyDescent="0.25">
      <c r="A192" t="s">
        <v>370</v>
      </c>
      <c r="B192" t="s">
        <v>371</v>
      </c>
      <c r="C192">
        <v>0.89112194333418404</v>
      </c>
      <c r="D192" s="2">
        <v>7.5863357964391599E-21</v>
      </c>
      <c r="E192" s="2">
        <v>2.0366301162726301E-18</v>
      </c>
    </row>
    <row r="193" spans="1:5" x14ac:dyDescent="0.25">
      <c r="A193" t="s">
        <v>372</v>
      </c>
      <c r="B193" t="s">
        <v>373</v>
      </c>
      <c r="C193">
        <v>1.47144566915944</v>
      </c>
      <c r="D193" s="2">
        <v>8.2052978827558499E-21</v>
      </c>
      <c r="E193" s="2">
        <v>2.1912032067007799E-18</v>
      </c>
    </row>
    <row r="194" spans="1:5" x14ac:dyDescent="0.25">
      <c r="A194" t="s">
        <v>374</v>
      </c>
      <c r="B194" t="s">
        <v>375</v>
      </c>
      <c r="C194">
        <v>-3.7697004053563901</v>
      </c>
      <c r="D194" s="2">
        <v>8.2761322160004194E-21</v>
      </c>
      <c r="E194" s="2">
        <v>2.1975234033919398E-18</v>
      </c>
    </row>
    <row r="195" spans="1:5" x14ac:dyDescent="0.25">
      <c r="A195" t="s">
        <v>376</v>
      </c>
      <c r="B195" t="s">
        <v>377</v>
      </c>
      <c r="C195">
        <v>-1.4975951195300801</v>
      </c>
      <c r="D195" s="2">
        <v>8.3155855151116998E-21</v>
      </c>
      <c r="E195" s="2">
        <v>2.1975234033919398E-18</v>
      </c>
    </row>
    <row r="196" spans="1:5" x14ac:dyDescent="0.25">
      <c r="A196" t="s">
        <v>378</v>
      </c>
      <c r="B196" t="s">
        <v>379</v>
      </c>
      <c r="C196">
        <v>1.47751070138243</v>
      </c>
      <c r="D196" s="2">
        <v>8.7292056312580295E-21</v>
      </c>
      <c r="E196" s="2">
        <v>2.2948765001264299E-18</v>
      </c>
    </row>
    <row r="197" spans="1:5" x14ac:dyDescent="0.25">
      <c r="A197" t="s">
        <v>380</v>
      </c>
      <c r="B197" t="s">
        <v>381</v>
      </c>
      <c r="C197">
        <v>-1.6115701427583999</v>
      </c>
      <c r="D197" s="2">
        <v>9.0476619427955101E-21</v>
      </c>
      <c r="E197" s="2">
        <v>2.3663366975025798E-18</v>
      </c>
    </row>
    <row r="198" spans="1:5" x14ac:dyDescent="0.25">
      <c r="A198" t="s">
        <v>382</v>
      </c>
      <c r="B198" t="s">
        <v>383</v>
      </c>
      <c r="C198">
        <v>1.15897513116174</v>
      </c>
      <c r="D198" s="2">
        <v>9.47528975846683E-21</v>
      </c>
      <c r="E198" s="2">
        <v>2.4654703951530701E-18</v>
      </c>
    </row>
    <row r="199" spans="1:5" x14ac:dyDescent="0.25">
      <c r="A199" t="s">
        <v>384</v>
      </c>
      <c r="B199" t="s">
        <v>385</v>
      </c>
      <c r="C199">
        <v>-1.39043972015895</v>
      </c>
      <c r="D199" s="2">
        <v>9.5619996783317693E-21</v>
      </c>
      <c r="E199" s="2">
        <v>2.47533827387181E-18</v>
      </c>
    </row>
    <row r="200" spans="1:5" x14ac:dyDescent="0.25">
      <c r="A200" t="s">
        <v>386</v>
      </c>
      <c r="B200" t="s">
        <v>387</v>
      </c>
      <c r="C200">
        <v>1.2506070348068301</v>
      </c>
      <c r="D200" s="2">
        <v>1.1391133441124699E-20</v>
      </c>
      <c r="E200" s="2">
        <v>2.9338818257321101E-18</v>
      </c>
    </row>
    <row r="201" spans="1:5" x14ac:dyDescent="0.25">
      <c r="A201" t="s">
        <v>388</v>
      </c>
      <c r="B201" t="s">
        <v>389</v>
      </c>
      <c r="C201">
        <v>1.0210454117960699</v>
      </c>
      <c r="D201" s="2">
        <v>1.27870752541701E-20</v>
      </c>
      <c r="E201" s="2">
        <v>3.27678490566332E-18</v>
      </c>
    </row>
    <row r="202" spans="1:5" x14ac:dyDescent="0.25">
      <c r="A202" t="s">
        <v>390</v>
      </c>
      <c r="B202" t="s">
        <v>391</v>
      </c>
      <c r="C202">
        <v>0.80997118879994801</v>
      </c>
      <c r="D202" s="2">
        <v>1.28797226807218E-20</v>
      </c>
      <c r="E202" s="2">
        <v>3.2839409502368899E-18</v>
      </c>
    </row>
    <row r="203" spans="1:5" x14ac:dyDescent="0.25">
      <c r="A203" t="s">
        <v>392</v>
      </c>
      <c r="B203" t="s">
        <v>393</v>
      </c>
      <c r="C203">
        <v>1.5463493277951901</v>
      </c>
      <c r="D203" s="2">
        <v>1.29934509693367E-20</v>
      </c>
      <c r="E203" s="2">
        <v>3.29637354366588E-18</v>
      </c>
    </row>
    <row r="204" spans="1:5" x14ac:dyDescent="0.25">
      <c r="A204" t="s">
        <v>394</v>
      </c>
      <c r="B204" t="s">
        <v>395</v>
      </c>
      <c r="C204">
        <v>0.94345612874085505</v>
      </c>
      <c r="D204" s="2">
        <v>1.3618688238909401E-20</v>
      </c>
      <c r="E204" s="2">
        <v>3.4378040923085799E-18</v>
      </c>
    </row>
    <row r="205" spans="1:5" x14ac:dyDescent="0.25">
      <c r="A205" t="s">
        <v>396</v>
      </c>
      <c r="B205" t="s">
        <v>397</v>
      </c>
      <c r="C205">
        <v>0.98881606434032099</v>
      </c>
      <c r="D205" s="2">
        <v>1.45558533953705E-20</v>
      </c>
      <c r="E205" s="2">
        <v>3.6561853734044802E-18</v>
      </c>
    </row>
    <row r="206" spans="1:5" x14ac:dyDescent="0.25">
      <c r="A206" t="s">
        <v>398</v>
      </c>
      <c r="B206" t="s">
        <v>398</v>
      </c>
      <c r="C206">
        <v>2.1041434193012201</v>
      </c>
      <c r="D206" s="2">
        <v>1.4885223571513E-20</v>
      </c>
      <c r="E206" s="2">
        <v>3.7204993044088602E-18</v>
      </c>
    </row>
    <row r="207" spans="1:5" x14ac:dyDescent="0.25">
      <c r="A207" t="s">
        <v>399</v>
      </c>
      <c r="B207" t="s">
        <v>400</v>
      </c>
      <c r="C207">
        <v>0.90690556878153905</v>
      </c>
      <c r="D207" s="2">
        <v>1.5975175877187199E-20</v>
      </c>
      <c r="E207" s="2">
        <v>3.9733551413362899E-18</v>
      </c>
    </row>
    <row r="208" spans="1:5" x14ac:dyDescent="0.25">
      <c r="A208" t="s">
        <v>401</v>
      </c>
      <c r="B208" t="s">
        <v>402</v>
      </c>
      <c r="C208">
        <v>-1.52256795382459</v>
      </c>
      <c r="D208" s="2">
        <v>1.6497437816049701E-20</v>
      </c>
      <c r="E208" s="2">
        <v>4.0832365724319301E-18</v>
      </c>
    </row>
    <row r="209" spans="1:5" x14ac:dyDescent="0.25">
      <c r="A209" t="s">
        <v>403</v>
      </c>
      <c r="B209" t="s">
        <v>404</v>
      </c>
      <c r="C209">
        <v>1.4397525054676099</v>
      </c>
      <c r="D209" s="2">
        <v>1.72804351252987E-20</v>
      </c>
      <c r="E209" s="2">
        <v>4.2562718340899499E-18</v>
      </c>
    </row>
    <row r="210" spans="1:5" x14ac:dyDescent="0.25">
      <c r="A210" t="s">
        <v>405</v>
      </c>
      <c r="B210" t="s">
        <v>406</v>
      </c>
      <c r="C210">
        <v>0.96973918972016304</v>
      </c>
      <c r="D210" s="2">
        <v>1.7417025871376599E-20</v>
      </c>
      <c r="E210" s="2">
        <v>4.2691907038056996E-18</v>
      </c>
    </row>
    <row r="211" spans="1:5" x14ac:dyDescent="0.25">
      <c r="A211" t="s">
        <v>407</v>
      </c>
      <c r="B211" t="s">
        <v>408</v>
      </c>
      <c r="C211">
        <v>1.1612193504049499</v>
      </c>
      <c r="D211" s="2">
        <v>1.8008491005411499E-20</v>
      </c>
      <c r="E211" s="2">
        <v>4.3929462746325701E-18</v>
      </c>
    </row>
    <row r="212" spans="1:5" x14ac:dyDescent="0.25">
      <c r="A212" t="s">
        <v>409</v>
      </c>
      <c r="B212" t="s">
        <v>410</v>
      </c>
      <c r="C212">
        <v>1.6307669827517499</v>
      </c>
      <c r="D212" s="2">
        <v>1.8701883520895801E-20</v>
      </c>
      <c r="E212" s="2">
        <v>4.5402625261566203E-18</v>
      </c>
    </row>
    <row r="213" spans="1:5" x14ac:dyDescent="0.25">
      <c r="A213" t="s">
        <v>411</v>
      </c>
      <c r="B213" t="s">
        <v>412</v>
      </c>
      <c r="C213">
        <v>-3.6892763786112099</v>
      </c>
      <c r="D213" s="2">
        <v>1.9452813205964599E-20</v>
      </c>
      <c r="E213" s="2">
        <v>4.7000775678925599E-18</v>
      </c>
    </row>
    <row r="214" spans="1:5" x14ac:dyDescent="0.25">
      <c r="A214" t="s">
        <v>413</v>
      </c>
      <c r="B214" t="s">
        <v>414</v>
      </c>
      <c r="C214">
        <v>1.54941361011168</v>
      </c>
      <c r="D214" s="2">
        <v>1.9633076572681299E-20</v>
      </c>
      <c r="E214" s="2">
        <v>4.72115010531409E-18</v>
      </c>
    </row>
    <row r="215" spans="1:5" x14ac:dyDescent="0.25">
      <c r="A215" t="s">
        <v>415</v>
      </c>
      <c r="B215" t="s">
        <v>416</v>
      </c>
      <c r="C215">
        <v>-3.9089675209113102</v>
      </c>
      <c r="D215" s="2">
        <v>2.0342156196107801E-20</v>
      </c>
      <c r="E215" s="2">
        <v>4.8685880341241299E-18</v>
      </c>
    </row>
    <row r="216" spans="1:5" x14ac:dyDescent="0.25">
      <c r="A216" t="s">
        <v>417</v>
      </c>
      <c r="B216" t="s">
        <v>418</v>
      </c>
      <c r="C216">
        <v>-1.4410519817492999</v>
      </c>
      <c r="D216" s="2">
        <v>2.0569581543993901E-20</v>
      </c>
      <c r="E216" s="2">
        <v>4.8999060937122403E-18</v>
      </c>
    </row>
    <row r="217" spans="1:5" x14ac:dyDescent="0.25">
      <c r="A217" t="s">
        <v>419</v>
      </c>
      <c r="B217" t="s">
        <v>420</v>
      </c>
      <c r="C217">
        <v>1.36899979641664</v>
      </c>
      <c r="D217" s="2">
        <v>2.08613153143367E-20</v>
      </c>
      <c r="E217" s="2">
        <v>4.9461788679164898E-18</v>
      </c>
    </row>
    <row r="218" spans="1:5" x14ac:dyDescent="0.25">
      <c r="A218" t="s">
        <v>421</v>
      </c>
      <c r="B218" t="s">
        <v>422</v>
      </c>
      <c r="C218">
        <v>1.0723528941766201</v>
      </c>
      <c r="D218" s="2">
        <v>2.10081071198387E-20</v>
      </c>
      <c r="E218" s="2">
        <v>4.9578155681557904E-18</v>
      </c>
    </row>
    <row r="219" spans="1:5" x14ac:dyDescent="0.25">
      <c r="A219" t="s">
        <v>423</v>
      </c>
      <c r="B219" t="s">
        <v>424</v>
      </c>
      <c r="C219">
        <v>-2.7530772883755699</v>
      </c>
      <c r="D219" s="2">
        <v>2.2137769763276899E-20</v>
      </c>
      <c r="E219" s="2">
        <v>5.2002236111986401E-18</v>
      </c>
    </row>
    <row r="220" spans="1:5" x14ac:dyDescent="0.25">
      <c r="A220" t="s">
        <v>425</v>
      </c>
      <c r="B220" t="s">
        <v>425</v>
      </c>
      <c r="C220">
        <v>1.60742546019996</v>
      </c>
      <c r="D220" s="2">
        <v>2.7653891967558301E-20</v>
      </c>
      <c r="E220" s="2">
        <v>6.4660406660918798E-18</v>
      </c>
    </row>
    <row r="221" spans="1:5" x14ac:dyDescent="0.25">
      <c r="A221" t="s">
        <v>426</v>
      </c>
      <c r="B221" t="s">
        <v>427</v>
      </c>
      <c r="C221">
        <v>1.83728158238573</v>
      </c>
      <c r="D221" s="2">
        <v>2.8293492486828098E-20</v>
      </c>
      <c r="E221" s="2">
        <v>6.5589097484659499E-18</v>
      </c>
    </row>
    <row r="222" spans="1:5" x14ac:dyDescent="0.25">
      <c r="A222" t="s">
        <v>428</v>
      </c>
      <c r="B222" t="s">
        <v>429</v>
      </c>
      <c r="C222">
        <v>1.160595327929</v>
      </c>
      <c r="D222" s="2">
        <v>2.83626236524054E-20</v>
      </c>
      <c r="E222" s="2">
        <v>6.5589097484659499E-18</v>
      </c>
    </row>
    <row r="223" spans="1:5" x14ac:dyDescent="0.25">
      <c r="A223" t="s">
        <v>430</v>
      </c>
      <c r="B223" t="s">
        <v>431</v>
      </c>
      <c r="C223">
        <v>-2.3139782323955398</v>
      </c>
      <c r="D223" s="2">
        <v>2.8438876301513799E-20</v>
      </c>
      <c r="E223" s="2">
        <v>6.5589097484659499E-18</v>
      </c>
    </row>
    <row r="224" spans="1:5" x14ac:dyDescent="0.25">
      <c r="A224" t="s">
        <v>432</v>
      </c>
      <c r="B224" t="s">
        <v>433</v>
      </c>
      <c r="C224">
        <v>-2.2441987508883501</v>
      </c>
      <c r="D224" s="2">
        <v>2.88697463822534E-20</v>
      </c>
      <c r="E224" s="2">
        <v>6.6281541252903002E-18</v>
      </c>
    </row>
    <row r="225" spans="1:5" x14ac:dyDescent="0.25">
      <c r="A225" t="s">
        <v>434</v>
      </c>
      <c r="B225" t="s">
        <v>435</v>
      </c>
      <c r="C225">
        <v>1.2528332777162901</v>
      </c>
      <c r="D225" s="2">
        <v>2.9023200993990703E-20</v>
      </c>
      <c r="E225" s="2">
        <v>6.6333702488022302E-18</v>
      </c>
    </row>
    <row r="226" spans="1:5" x14ac:dyDescent="0.25">
      <c r="A226" t="s">
        <v>436</v>
      </c>
      <c r="B226" t="s">
        <v>437</v>
      </c>
      <c r="C226">
        <v>-1.3939741317430101</v>
      </c>
      <c r="D226" s="2">
        <v>3.0065123642733401E-20</v>
      </c>
      <c r="E226" s="2">
        <v>6.8406919664064903E-18</v>
      </c>
    </row>
    <row r="227" spans="1:5" x14ac:dyDescent="0.25">
      <c r="A227" t="s">
        <v>438</v>
      </c>
      <c r="B227" t="s">
        <v>439</v>
      </c>
      <c r="C227">
        <v>1.0816315717654299</v>
      </c>
      <c r="D227" s="2">
        <v>3.1684950696277398E-20</v>
      </c>
      <c r="E227" s="2">
        <v>7.1770656847250799E-18</v>
      </c>
    </row>
    <row r="228" spans="1:5" x14ac:dyDescent="0.25">
      <c r="A228" t="s">
        <v>440</v>
      </c>
      <c r="B228" t="s">
        <v>441</v>
      </c>
      <c r="C228">
        <v>-1.33480905734225</v>
      </c>
      <c r="D228" s="2">
        <v>3.24846845991572E-20</v>
      </c>
      <c r="E228" s="2">
        <v>7.3255129416739403E-18</v>
      </c>
    </row>
    <row r="229" spans="1:5" x14ac:dyDescent="0.25">
      <c r="A229" t="s">
        <v>442</v>
      </c>
      <c r="B229" t="s">
        <v>443</v>
      </c>
      <c r="C229">
        <v>1.60894936135983</v>
      </c>
      <c r="D229" s="2">
        <v>3.35978254159533E-20</v>
      </c>
      <c r="E229" s="2">
        <v>7.5430091317701601E-18</v>
      </c>
    </row>
    <row r="230" spans="1:5" x14ac:dyDescent="0.25">
      <c r="A230" t="s">
        <v>444</v>
      </c>
      <c r="B230" t="s">
        <v>445</v>
      </c>
      <c r="C230">
        <v>1.36540821872814</v>
      </c>
      <c r="D230" s="2">
        <v>3.5491342295098497E-20</v>
      </c>
      <c r="E230" s="2">
        <v>7.9330185758194002E-18</v>
      </c>
    </row>
    <row r="231" spans="1:5" x14ac:dyDescent="0.25">
      <c r="A231" t="s">
        <v>446</v>
      </c>
      <c r="B231" t="s">
        <v>447</v>
      </c>
      <c r="C231">
        <v>1.4923420933073701</v>
      </c>
      <c r="D231" s="2">
        <v>3.64217223359111E-20</v>
      </c>
      <c r="E231" s="2">
        <v>8.09559896065862E-18</v>
      </c>
    </row>
    <row r="232" spans="1:5" x14ac:dyDescent="0.25">
      <c r="A232" t="s">
        <v>448</v>
      </c>
      <c r="B232" t="s">
        <v>449</v>
      </c>
      <c r="C232">
        <v>1.3111886434995199</v>
      </c>
      <c r="D232" s="2">
        <v>3.6537814343814901E-20</v>
      </c>
      <c r="E232" s="2">
        <v>8.09559896065862E-18</v>
      </c>
    </row>
    <row r="233" spans="1:5" x14ac:dyDescent="0.25">
      <c r="A233" t="s">
        <v>450</v>
      </c>
      <c r="B233" t="s">
        <v>451</v>
      </c>
      <c r="C233">
        <v>1.23958819595799</v>
      </c>
      <c r="D233" s="2">
        <v>3.7221158070689098E-20</v>
      </c>
      <c r="E233" s="2">
        <v>8.2111493015160703E-18</v>
      </c>
    </row>
    <row r="234" spans="1:5" x14ac:dyDescent="0.25">
      <c r="A234" t="s">
        <v>452</v>
      </c>
      <c r="B234" t="s">
        <v>453</v>
      </c>
      <c r="C234">
        <v>1.24693528727318</v>
      </c>
      <c r="D234" s="2">
        <v>3.8887973707833997E-20</v>
      </c>
      <c r="E234" s="2">
        <v>8.5417181729947593E-18</v>
      </c>
    </row>
    <row r="235" spans="1:5" x14ac:dyDescent="0.25">
      <c r="A235" t="s">
        <v>454</v>
      </c>
      <c r="B235" t="s">
        <v>455</v>
      </c>
      <c r="C235">
        <v>0.96705066057613298</v>
      </c>
      <c r="D235" s="2">
        <v>4.2246276082435898E-20</v>
      </c>
      <c r="E235" s="2">
        <v>9.2393698368392807E-18</v>
      </c>
    </row>
    <row r="236" spans="1:5" x14ac:dyDescent="0.25">
      <c r="A236" t="s">
        <v>456</v>
      </c>
      <c r="B236" t="s">
        <v>457</v>
      </c>
      <c r="C236">
        <v>1.6860378842472401</v>
      </c>
      <c r="D236" s="2">
        <v>4.2448039218144499E-20</v>
      </c>
      <c r="E236" s="2">
        <v>9.2436526261349195E-18</v>
      </c>
    </row>
    <row r="237" spans="1:5" x14ac:dyDescent="0.25">
      <c r="A237" t="s">
        <v>458</v>
      </c>
      <c r="B237" t="s">
        <v>459</v>
      </c>
      <c r="C237">
        <v>0.87016324576571202</v>
      </c>
      <c r="D237" s="2">
        <v>4.5280880878169598E-20</v>
      </c>
      <c r="E237" s="2">
        <v>9.8184043370830994E-18</v>
      </c>
    </row>
    <row r="238" spans="1:5" x14ac:dyDescent="0.25">
      <c r="A238" t="s">
        <v>460</v>
      </c>
      <c r="B238" t="s">
        <v>461</v>
      </c>
      <c r="C238">
        <v>-2.7225478387681701</v>
      </c>
      <c r="D238" s="2">
        <v>4.5551719406570203E-20</v>
      </c>
      <c r="E238" s="2">
        <v>9.8351008126381399E-18</v>
      </c>
    </row>
    <row r="239" spans="1:5" x14ac:dyDescent="0.25">
      <c r="A239" t="s">
        <v>462</v>
      </c>
      <c r="B239" t="s">
        <v>463</v>
      </c>
      <c r="C239">
        <v>1.66431243983078</v>
      </c>
      <c r="D239" s="2">
        <v>4.5767702691722303E-20</v>
      </c>
      <c r="E239" s="2">
        <v>9.8398621477766797E-18</v>
      </c>
    </row>
    <row r="240" spans="1:5" x14ac:dyDescent="0.25">
      <c r="A240" t="s">
        <v>464</v>
      </c>
      <c r="B240" t="s">
        <v>465</v>
      </c>
      <c r="C240">
        <v>1.3192316498216099</v>
      </c>
      <c r="D240" s="2">
        <v>4.6434150503282599E-20</v>
      </c>
      <c r="E240" s="2">
        <v>9.9410226261015006E-18</v>
      </c>
    </row>
    <row r="241" spans="1:5" x14ac:dyDescent="0.25">
      <c r="A241" t="s">
        <v>466</v>
      </c>
      <c r="B241" t="s">
        <v>467</v>
      </c>
      <c r="C241">
        <v>1.28886826102628</v>
      </c>
      <c r="D241" s="2">
        <v>4.7631544674691499E-20</v>
      </c>
      <c r="E241" s="2">
        <v>1.01545249800385E-17</v>
      </c>
    </row>
    <row r="242" spans="1:5" x14ac:dyDescent="0.25">
      <c r="A242" t="s">
        <v>468</v>
      </c>
      <c r="B242" t="s">
        <v>469</v>
      </c>
      <c r="C242">
        <v>0.734287900209732</v>
      </c>
      <c r="D242" s="2">
        <v>4.8294890967889702E-20</v>
      </c>
      <c r="E242" s="2">
        <v>1.02528639030115E-17</v>
      </c>
    </row>
    <row r="243" spans="1:5" x14ac:dyDescent="0.25">
      <c r="A243" t="s">
        <v>470</v>
      </c>
      <c r="B243" t="s">
        <v>471</v>
      </c>
      <c r="C243">
        <v>1.42978671612771</v>
      </c>
      <c r="D243" s="2">
        <v>4.9213924727812903E-20</v>
      </c>
      <c r="E243" s="2">
        <v>1.04044388615187E-17</v>
      </c>
    </row>
    <row r="244" spans="1:5" x14ac:dyDescent="0.25">
      <c r="A244" t="s">
        <v>472</v>
      </c>
      <c r="B244" t="s">
        <v>473</v>
      </c>
      <c r="C244">
        <v>1.9174479345292801</v>
      </c>
      <c r="D244" s="2">
        <v>5.0511470000515902E-20</v>
      </c>
      <c r="E244" s="2">
        <v>1.06344459599841E-17</v>
      </c>
    </row>
    <row r="245" spans="1:5" x14ac:dyDescent="0.25">
      <c r="A245" t="s">
        <v>474</v>
      </c>
      <c r="B245" t="s">
        <v>475</v>
      </c>
      <c r="C245">
        <v>-2.02006410082077</v>
      </c>
      <c r="D245" s="2">
        <v>5.1369263976235103E-20</v>
      </c>
      <c r="E245" s="2">
        <v>1.07703515904553E-17</v>
      </c>
    </row>
    <row r="246" spans="1:5" x14ac:dyDescent="0.25">
      <c r="A246" t="s">
        <v>476</v>
      </c>
      <c r="B246" t="s">
        <v>477</v>
      </c>
      <c r="C246">
        <v>1.86725214394862</v>
      </c>
      <c r="D246" s="2">
        <v>5.3533890817373499E-20</v>
      </c>
      <c r="E246" s="2">
        <v>1.1178008585114099E-17</v>
      </c>
    </row>
    <row r="247" spans="1:5" x14ac:dyDescent="0.25">
      <c r="A247" t="s">
        <v>478</v>
      </c>
      <c r="B247" t="s">
        <v>479</v>
      </c>
      <c r="C247">
        <v>1.64078846495222</v>
      </c>
      <c r="D247" s="2">
        <v>5.7021505539794897E-20</v>
      </c>
      <c r="E247" s="2">
        <v>1.18574351212445E-17</v>
      </c>
    </row>
    <row r="248" spans="1:5" x14ac:dyDescent="0.25">
      <c r="A248" t="s">
        <v>480</v>
      </c>
      <c r="B248" t="s">
        <v>481</v>
      </c>
      <c r="C248">
        <v>0.95104344284242204</v>
      </c>
      <c r="D248" s="2">
        <v>5.9151490763116297E-20</v>
      </c>
      <c r="E248" s="2">
        <v>1.2250153019713299E-17</v>
      </c>
    </row>
    <row r="249" spans="1:5" x14ac:dyDescent="0.25">
      <c r="A249" t="s">
        <v>482</v>
      </c>
      <c r="B249" t="s">
        <v>483</v>
      </c>
      <c r="C249">
        <v>-1.0348717458808301</v>
      </c>
      <c r="D249" s="2">
        <v>5.9730217622767601E-20</v>
      </c>
      <c r="E249" s="2">
        <v>1.2319721593339899E-17</v>
      </c>
    </row>
    <row r="250" spans="1:5" x14ac:dyDescent="0.25">
      <c r="A250" t="s">
        <v>484</v>
      </c>
      <c r="B250" t="s">
        <v>485</v>
      </c>
      <c r="C250">
        <v>0.56844469981735901</v>
      </c>
      <c r="D250" s="2">
        <v>6.1554842345702696E-20</v>
      </c>
      <c r="E250" s="2">
        <v>1.26446605092251E-17</v>
      </c>
    </row>
    <row r="251" spans="1:5" x14ac:dyDescent="0.25">
      <c r="A251" t="s">
        <v>486</v>
      </c>
      <c r="B251" t="s">
        <v>487</v>
      </c>
      <c r="C251">
        <v>-3.3542097864139602</v>
      </c>
      <c r="D251" s="2">
        <v>6.2890690180000095E-20</v>
      </c>
      <c r="E251" s="2">
        <v>1.2866978746141201E-17</v>
      </c>
    </row>
    <row r="252" spans="1:5" x14ac:dyDescent="0.25">
      <c r="A252" t="s">
        <v>488</v>
      </c>
      <c r="B252" t="s">
        <v>489</v>
      </c>
      <c r="C252">
        <v>-1.8674601714029999</v>
      </c>
      <c r="D252" s="2">
        <v>6.3258906660295604E-20</v>
      </c>
      <c r="E252" s="2">
        <v>1.2890336004163599E-17</v>
      </c>
    </row>
    <row r="253" spans="1:5" x14ac:dyDescent="0.25">
      <c r="A253" t="s">
        <v>490</v>
      </c>
      <c r="B253" t="s">
        <v>491</v>
      </c>
      <c r="C253">
        <v>1.7332760923438399</v>
      </c>
      <c r="D253" s="2">
        <v>6.4457005220487299E-20</v>
      </c>
      <c r="E253" s="2">
        <v>1.30819359515292E-17</v>
      </c>
    </row>
    <row r="254" spans="1:5" x14ac:dyDescent="0.25">
      <c r="A254" t="s">
        <v>492</v>
      </c>
      <c r="B254" t="s">
        <v>493</v>
      </c>
      <c r="C254">
        <v>-1.8920900099806399</v>
      </c>
      <c r="D254" s="2">
        <v>6.5924862015099597E-20</v>
      </c>
      <c r="E254" s="2">
        <v>1.3278462062563501E-17</v>
      </c>
    </row>
    <row r="255" spans="1:5" x14ac:dyDescent="0.25">
      <c r="A255" t="s">
        <v>494</v>
      </c>
      <c r="B255" t="s">
        <v>495</v>
      </c>
      <c r="C255">
        <v>-1.2398762071590901</v>
      </c>
      <c r="D255" s="2">
        <v>6.5948726615936498E-20</v>
      </c>
      <c r="E255" s="2">
        <v>1.3278462062563501E-17</v>
      </c>
    </row>
    <row r="256" spans="1:5" x14ac:dyDescent="0.25">
      <c r="A256" t="s">
        <v>496</v>
      </c>
      <c r="B256" t="s">
        <v>496</v>
      </c>
      <c r="C256">
        <v>0.95472891851679598</v>
      </c>
      <c r="D256" s="2">
        <v>6.7330233374621303E-20</v>
      </c>
      <c r="E256" s="2">
        <v>1.35030383841696E-17</v>
      </c>
    </row>
    <row r="257" spans="1:5" x14ac:dyDescent="0.25">
      <c r="A257" t="s">
        <v>497</v>
      </c>
      <c r="B257" t="s">
        <v>498</v>
      </c>
      <c r="C257">
        <v>1.0050559774416301</v>
      </c>
      <c r="D257" s="2">
        <v>6.87244609108704E-20</v>
      </c>
      <c r="E257" s="2">
        <v>1.3728387488805699E-17</v>
      </c>
    </row>
    <row r="258" spans="1:5" x14ac:dyDescent="0.25">
      <c r="A258" t="s">
        <v>499</v>
      </c>
      <c r="B258" t="s">
        <v>500</v>
      </c>
      <c r="C258">
        <v>1.4492095333560899</v>
      </c>
      <c r="D258" s="2">
        <v>7.1722562515889797E-20</v>
      </c>
      <c r="E258" s="2">
        <v>1.4271102350955801E-17</v>
      </c>
    </row>
    <row r="259" spans="1:5" x14ac:dyDescent="0.25">
      <c r="A259" t="s">
        <v>501</v>
      </c>
      <c r="B259" t="s">
        <v>502</v>
      </c>
      <c r="C259">
        <v>1.0682594800577401</v>
      </c>
      <c r="D259" s="2">
        <v>8.3053117971212505E-20</v>
      </c>
      <c r="E259" s="2">
        <v>1.6461063096645901E-17</v>
      </c>
    </row>
    <row r="260" spans="1:5" x14ac:dyDescent="0.25">
      <c r="A260" t="s">
        <v>503</v>
      </c>
      <c r="B260" t="s">
        <v>504</v>
      </c>
      <c r="C260">
        <v>-4.4054228333966501</v>
      </c>
      <c r="D260" s="2">
        <v>8.5112405435449603E-20</v>
      </c>
      <c r="E260" s="2">
        <v>1.6803573305016599E-17</v>
      </c>
    </row>
    <row r="261" spans="1:5" x14ac:dyDescent="0.25">
      <c r="A261" t="s">
        <v>505</v>
      </c>
      <c r="B261" t="s">
        <v>506</v>
      </c>
      <c r="C261">
        <v>1.2189748213477301</v>
      </c>
      <c r="D261" s="2">
        <v>8.9202791585020002E-20</v>
      </c>
      <c r="E261" s="2">
        <v>1.7542869931133101E-17</v>
      </c>
    </row>
    <row r="262" spans="1:5" x14ac:dyDescent="0.25">
      <c r="A262" t="s">
        <v>507</v>
      </c>
      <c r="B262" t="s">
        <v>508</v>
      </c>
      <c r="C262">
        <v>0.897473538915459</v>
      </c>
      <c r="D262" s="2">
        <v>9.57530043677691E-20</v>
      </c>
      <c r="E262" s="2">
        <v>1.8758346288093601E-17</v>
      </c>
    </row>
    <row r="263" spans="1:5" x14ac:dyDescent="0.25">
      <c r="A263" t="s">
        <v>509</v>
      </c>
      <c r="B263" t="s">
        <v>510</v>
      </c>
      <c r="C263">
        <v>1.1392731970818499</v>
      </c>
      <c r="D263" s="2">
        <v>9.9861564607215003E-20</v>
      </c>
      <c r="E263" s="2">
        <v>1.9487984333098001E-17</v>
      </c>
    </row>
    <row r="264" spans="1:5" x14ac:dyDescent="0.25">
      <c r="A264" t="s">
        <v>511</v>
      </c>
      <c r="B264" t="s">
        <v>512</v>
      </c>
      <c r="C264">
        <v>-1.9465743712394199</v>
      </c>
      <c r="D264" s="2">
        <v>1.0183923181233E-19</v>
      </c>
      <c r="E264" s="2">
        <v>1.97977807774934E-17</v>
      </c>
    </row>
    <row r="265" spans="1:5" x14ac:dyDescent="0.25">
      <c r="A265" t="s">
        <v>513</v>
      </c>
      <c r="B265" t="s">
        <v>79</v>
      </c>
      <c r="C265">
        <v>1.4250433727766401</v>
      </c>
      <c r="D265" s="2">
        <v>1.06735854763267E-19</v>
      </c>
      <c r="E265" s="2">
        <v>2.0670498224554901E-17</v>
      </c>
    </row>
    <row r="266" spans="1:5" x14ac:dyDescent="0.25">
      <c r="A266" t="s">
        <v>514</v>
      </c>
      <c r="B266" t="s">
        <v>515</v>
      </c>
      <c r="C266">
        <v>1.3509205993190301</v>
      </c>
      <c r="D266" s="2">
        <v>1.1082477407601099E-19</v>
      </c>
      <c r="E266" s="2">
        <v>2.1380753657196701E-17</v>
      </c>
    </row>
    <row r="267" spans="1:5" x14ac:dyDescent="0.25">
      <c r="A267" t="s">
        <v>516</v>
      </c>
      <c r="B267" t="s">
        <v>517</v>
      </c>
      <c r="C267">
        <v>1.09093838186472</v>
      </c>
      <c r="D267" s="2">
        <v>1.1193063149893399E-19</v>
      </c>
      <c r="E267" s="2">
        <v>2.1512304210698499E-17</v>
      </c>
    </row>
    <row r="268" spans="1:5" x14ac:dyDescent="0.25">
      <c r="A268" t="s">
        <v>518</v>
      </c>
      <c r="B268" t="s">
        <v>519</v>
      </c>
      <c r="C268">
        <v>-0.99397872175217095</v>
      </c>
      <c r="D268" s="2">
        <v>1.16340762759583E-19</v>
      </c>
      <c r="E268" s="2">
        <v>2.22106722316741E-17</v>
      </c>
    </row>
    <row r="269" spans="1:5" x14ac:dyDescent="0.25">
      <c r="A269" t="s">
        <v>520</v>
      </c>
      <c r="B269" t="s">
        <v>521</v>
      </c>
      <c r="C269">
        <v>-4.2078758453383998</v>
      </c>
      <c r="D269" s="2">
        <v>1.1643979608635E-19</v>
      </c>
      <c r="E269" s="2">
        <v>2.22106722316741E-17</v>
      </c>
    </row>
    <row r="270" spans="1:5" x14ac:dyDescent="0.25">
      <c r="A270" t="s">
        <v>522</v>
      </c>
      <c r="B270" t="s">
        <v>523</v>
      </c>
      <c r="C270">
        <v>-3.3461749503449099</v>
      </c>
      <c r="D270" s="2">
        <v>1.2033636884974199E-19</v>
      </c>
      <c r="E270" s="2">
        <v>2.2867966363547001E-17</v>
      </c>
    </row>
    <row r="271" spans="1:5" x14ac:dyDescent="0.25">
      <c r="A271" t="s">
        <v>524</v>
      </c>
      <c r="B271" t="s">
        <v>525</v>
      </c>
      <c r="C271">
        <v>1.1655359738369999</v>
      </c>
      <c r="D271" s="2">
        <v>1.2415851374785101E-19</v>
      </c>
      <c r="E271" s="2">
        <v>2.35062642875083E-17</v>
      </c>
    </row>
    <row r="272" spans="1:5" x14ac:dyDescent="0.25">
      <c r="A272" t="s">
        <v>526</v>
      </c>
      <c r="B272" t="s">
        <v>527</v>
      </c>
      <c r="C272">
        <v>1.1869787349393199</v>
      </c>
      <c r="D272" s="2">
        <v>1.25392709729879E-19</v>
      </c>
      <c r="E272" s="2">
        <v>2.3651675460908199E-17</v>
      </c>
    </row>
    <row r="273" spans="1:5" x14ac:dyDescent="0.25">
      <c r="A273" t="s">
        <v>528</v>
      </c>
      <c r="B273" t="s">
        <v>529</v>
      </c>
      <c r="C273">
        <v>1.3520411053679</v>
      </c>
      <c r="D273" s="2">
        <v>1.26257397469027E-19</v>
      </c>
      <c r="E273" s="2">
        <v>2.37265707043739E-17</v>
      </c>
    </row>
    <row r="274" spans="1:5" x14ac:dyDescent="0.25">
      <c r="A274" t="s">
        <v>530</v>
      </c>
      <c r="B274" t="s">
        <v>531</v>
      </c>
      <c r="C274">
        <v>0.87923723485522598</v>
      </c>
      <c r="D274" s="2">
        <v>1.3087305324946501E-19</v>
      </c>
      <c r="E274" s="2">
        <v>2.45032023941867E-17</v>
      </c>
    </row>
    <row r="275" spans="1:5" x14ac:dyDescent="0.25">
      <c r="A275" t="s">
        <v>532</v>
      </c>
      <c r="B275" t="s">
        <v>533</v>
      </c>
      <c r="C275">
        <v>1.5607794245112401</v>
      </c>
      <c r="D275" s="2">
        <v>1.3741876099347001E-19</v>
      </c>
      <c r="E275" s="2">
        <v>2.5634156301645901E-17</v>
      </c>
    </row>
    <row r="276" spans="1:5" x14ac:dyDescent="0.25">
      <c r="A276" t="s">
        <v>534</v>
      </c>
      <c r="B276" t="s">
        <v>535</v>
      </c>
      <c r="C276">
        <v>1.12568959402425</v>
      </c>
      <c r="D276" s="2">
        <v>1.3833896819447101E-19</v>
      </c>
      <c r="E276" s="2">
        <v>2.57112853744295E-17</v>
      </c>
    </row>
    <row r="277" spans="1:5" x14ac:dyDescent="0.25">
      <c r="A277" t="s">
        <v>536</v>
      </c>
      <c r="B277" t="s">
        <v>537</v>
      </c>
      <c r="C277">
        <v>0.88298040400129796</v>
      </c>
      <c r="D277" s="2">
        <v>1.40294705088899E-19</v>
      </c>
      <c r="E277" s="2">
        <v>2.5887083998439901E-17</v>
      </c>
    </row>
    <row r="278" spans="1:5" x14ac:dyDescent="0.25">
      <c r="A278" t="s">
        <v>538</v>
      </c>
      <c r="B278" t="s">
        <v>539</v>
      </c>
      <c r="C278">
        <v>-2.6591038217487299</v>
      </c>
      <c r="D278" s="2">
        <v>1.40305250390646E-19</v>
      </c>
      <c r="E278" s="2">
        <v>2.5887083998439901E-17</v>
      </c>
    </row>
    <row r="279" spans="1:5" x14ac:dyDescent="0.25">
      <c r="A279" t="s">
        <v>540</v>
      </c>
      <c r="B279" t="s">
        <v>541</v>
      </c>
      <c r="C279">
        <v>-1.37361711704114</v>
      </c>
      <c r="D279" s="2">
        <v>1.44902267730336E-19</v>
      </c>
      <c r="E279" s="2">
        <v>2.6638391892643201E-17</v>
      </c>
    </row>
    <row r="280" spans="1:5" x14ac:dyDescent="0.25">
      <c r="A280" t="s">
        <v>542</v>
      </c>
      <c r="B280" t="s">
        <v>543</v>
      </c>
      <c r="C280">
        <v>-1.0828224393811601</v>
      </c>
      <c r="D280" s="2">
        <v>1.46540659056692E-19</v>
      </c>
      <c r="E280" s="2">
        <v>2.6842333934575799E-17</v>
      </c>
    </row>
    <row r="281" spans="1:5" x14ac:dyDescent="0.25">
      <c r="A281" t="s">
        <v>544</v>
      </c>
      <c r="B281" t="s">
        <v>545</v>
      </c>
      <c r="C281">
        <v>-1.12743977570794</v>
      </c>
      <c r="D281" s="2">
        <v>1.4708053377788801E-19</v>
      </c>
      <c r="E281" s="2">
        <v>2.6844313681137699E-17</v>
      </c>
    </row>
    <row r="282" spans="1:5" x14ac:dyDescent="0.25">
      <c r="A282" t="s">
        <v>546</v>
      </c>
      <c r="B282" t="s">
        <v>547</v>
      </c>
      <c r="C282">
        <v>0.78624131740250203</v>
      </c>
      <c r="D282" s="2">
        <v>1.5283352172223199E-19</v>
      </c>
      <c r="E282" s="2">
        <v>2.77943371278291E-17</v>
      </c>
    </row>
    <row r="283" spans="1:5" x14ac:dyDescent="0.25">
      <c r="A283" t="s">
        <v>548</v>
      </c>
      <c r="B283" t="s">
        <v>549</v>
      </c>
      <c r="C283">
        <v>1.57088955529498</v>
      </c>
      <c r="D283" s="2">
        <v>1.5714538016913599E-19</v>
      </c>
      <c r="E283" s="2">
        <v>2.84726830048262E-17</v>
      </c>
    </row>
    <row r="284" spans="1:5" x14ac:dyDescent="0.25">
      <c r="A284" t="s">
        <v>550</v>
      </c>
      <c r="B284" t="s">
        <v>551</v>
      </c>
      <c r="C284">
        <v>1.9018548878405599</v>
      </c>
      <c r="D284" s="2">
        <v>1.5768588116352601E-19</v>
      </c>
      <c r="E284" s="2">
        <v>2.84726830048262E-17</v>
      </c>
    </row>
    <row r="285" spans="1:5" x14ac:dyDescent="0.25">
      <c r="A285" t="s">
        <v>552</v>
      </c>
      <c r="B285" t="s">
        <v>553</v>
      </c>
      <c r="C285">
        <v>1.0933150680797401</v>
      </c>
      <c r="D285" s="2">
        <v>1.61070433417327E-19</v>
      </c>
      <c r="E285" s="2">
        <v>2.8980683408375001E-17</v>
      </c>
    </row>
    <row r="286" spans="1:5" x14ac:dyDescent="0.25">
      <c r="A286" t="s">
        <v>554</v>
      </c>
      <c r="B286" t="s">
        <v>555</v>
      </c>
      <c r="C286">
        <v>1.86810023998085</v>
      </c>
      <c r="D286" s="2">
        <v>1.7160780007646599E-19</v>
      </c>
      <c r="E286" s="2">
        <v>3.0715390510457299E-17</v>
      </c>
    </row>
    <row r="287" spans="1:5" x14ac:dyDescent="0.25">
      <c r="A287" t="s">
        <v>556</v>
      </c>
      <c r="B287" t="s">
        <v>557</v>
      </c>
      <c r="C287">
        <v>1.0982420194576501</v>
      </c>
      <c r="D287" s="2">
        <v>1.72064489004363E-19</v>
      </c>
      <c r="E287" s="2">
        <v>3.0715390510457299E-17</v>
      </c>
    </row>
    <row r="288" spans="1:5" x14ac:dyDescent="0.25">
      <c r="A288" t="s">
        <v>558</v>
      </c>
      <c r="B288" t="s">
        <v>559</v>
      </c>
      <c r="C288">
        <v>-1.6760177273011501</v>
      </c>
      <c r="D288" s="2">
        <v>1.72527765534999E-19</v>
      </c>
      <c r="E288" s="2">
        <v>3.0715390510457299E-17</v>
      </c>
    </row>
    <row r="289" spans="1:5" x14ac:dyDescent="0.25">
      <c r="A289" t="s">
        <v>560</v>
      </c>
      <c r="B289" t="s">
        <v>561</v>
      </c>
      <c r="C289">
        <v>-0.958308684076422</v>
      </c>
      <c r="D289" s="2">
        <v>1.7672000912298501E-19</v>
      </c>
      <c r="E289" s="2">
        <v>3.1351736163954999E-17</v>
      </c>
    </row>
    <row r="290" spans="1:5" x14ac:dyDescent="0.25">
      <c r="A290" t="s">
        <v>562</v>
      </c>
      <c r="B290" t="s">
        <v>563</v>
      </c>
      <c r="C290">
        <v>0.99406549411603795</v>
      </c>
      <c r="D290" s="2">
        <v>1.80148556417542E-19</v>
      </c>
      <c r="E290" s="2">
        <v>3.1760993490400097E-17</v>
      </c>
    </row>
    <row r="291" spans="1:5" x14ac:dyDescent="0.25">
      <c r="A291" t="s">
        <v>564</v>
      </c>
      <c r="B291" t="s">
        <v>565</v>
      </c>
      <c r="C291">
        <v>2.44801676224575</v>
      </c>
      <c r="D291" s="2">
        <v>1.8027880181389499E-19</v>
      </c>
      <c r="E291" s="2">
        <v>3.1760993490400097E-17</v>
      </c>
    </row>
    <row r="292" spans="1:5" x14ac:dyDescent="0.25">
      <c r="A292" t="s">
        <v>566</v>
      </c>
      <c r="B292" t="s">
        <v>567</v>
      </c>
      <c r="C292">
        <v>1.67806126846757</v>
      </c>
      <c r="D292" s="2">
        <v>1.84612297363236E-19</v>
      </c>
      <c r="E292" s="2">
        <v>3.2411914726343301E-17</v>
      </c>
    </row>
    <row r="293" spans="1:5" x14ac:dyDescent="0.25">
      <c r="A293" t="s">
        <v>568</v>
      </c>
      <c r="B293" t="s">
        <v>569</v>
      </c>
      <c r="C293">
        <v>1.1814725126590899</v>
      </c>
      <c r="D293" s="2">
        <v>1.9190622384388201E-19</v>
      </c>
      <c r="E293" s="2">
        <v>3.3547725049148599E-17</v>
      </c>
    </row>
    <row r="294" spans="1:5" x14ac:dyDescent="0.25">
      <c r="A294" t="s">
        <v>570</v>
      </c>
      <c r="B294" t="s">
        <v>571</v>
      </c>
      <c r="C294">
        <v>0.90159148145096801</v>
      </c>
      <c r="D294" s="2">
        <v>1.92404028248531E-19</v>
      </c>
      <c r="E294" s="2">
        <v>3.3547725049148599E-17</v>
      </c>
    </row>
    <row r="295" spans="1:5" x14ac:dyDescent="0.25">
      <c r="A295" t="s">
        <v>572</v>
      </c>
      <c r="B295" t="s">
        <v>573</v>
      </c>
      <c r="C295">
        <v>-1.27214200851042</v>
      </c>
      <c r="D295" s="2">
        <v>1.9393012738161401E-19</v>
      </c>
      <c r="E295" s="2">
        <v>3.3698016209642798E-17</v>
      </c>
    </row>
    <row r="296" spans="1:5" x14ac:dyDescent="0.25">
      <c r="A296" t="s">
        <v>574</v>
      </c>
      <c r="B296" t="s">
        <v>575</v>
      </c>
      <c r="C296">
        <v>1.0930842375232099</v>
      </c>
      <c r="D296" s="2">
        <v>2.0791516040492599E-19</v>
      </c>
      <c r="E296" s="2">
        <v>3.6004803152851699E-17</v>
      </c>
    </row>
    <row r="297" spans="1:5" x14ac:dyDescent="0.25">
      <c r="A297" t="s">
        <v>576</v>
      </c>
      <c r="B297" t="s">
        <v>577</v>
      </c>
      <c r="C297">
        <v>2.0706678617955201</v>
      </c>
      <c r="D297" s="2">
        <v>2.1806783919787899E-19</v>
      </c>
      <c r="E297" s="2">
        <v>3.7634503717895201E-17</v>
      </c>
    </row>
    <row r="298" spans="1:5" x14ac:dyDescent="0.25">
      <c r="A298" t="s">
        <v>578</v>
      </c>
      <c r="B298" t="s">
        <v>579</v>
      </c>
      <c r="C298">
        <v>-2.6061893603345698</v>
      </c>
      <c r="D298" s="2">
        <v>2.46332681998989E-19</v>
      </c>
      <c r="E298" s="2">
        <v>4.23683862777854E-17</v>
      </c>
    </row>
    <row r="299" spans="1:5" x14ac:dyDescent="0.25">
      <c r="A299" t="s">
        <v>580</v>
      </c>
      <c r="B299" t="s">
        <v>581</v>
      </c>
      <c r="C299">
        <v>1.4401942864992701</v>
      </c>
      <c r="D299" s="2">
        <v>2.5238484393436199E-19</v>
      </c>
      <c r="E299" s="2">
        <v>4.3262684447248599E-17</v>
      </c>
    </row>
    <row r="300" spans="1:5" x14ac:dyDescent="0.25">
      <c r="A300" t="s">
        <v>582</v>
      </c>
      <c r="B300" t="s">
        <v>583</v>
      </c>
      <c r="C300">
        <v>0.731170438534268</v>
      </c>
      <c r="D300" s="2">
        <v>2.6594524828453498E-19</v>
      </c>
      <c r="E300" s="2">
        <v>4.5433656406427698E-17</v>
      </c>
    </row>
    <row r="301" spans="1:5" x14ac:dyDescent="0.25">
      <c r="A301" t="s">
        <v>584</v>
      </c>
      <c r="B301" t="s">
        <v>585</v>
      </c>
      <c r="C301">
        <v>1.37891939181113</v>
      </c>
      <c r="D301" s="2">
        <v>2.7609779896798401E-19</v>
      </c>
      <c r="E301" s="2">
        <v>4.7009819536364198E-17</v>
      </c>
    </row>
    <row r="302" spans="1:5" x14ac:dyDescent="0.25">
      <c r="A302" t="s">
        <v>586</v>
      </c>
      <c r="B302" t="s">
        <v>587</v>
      </c>
      <c r="C302">
        <v>-1.4311308458235299</v>
      </c>
      <c r="D302" s="2">
        <v>2.7758989066674802E-19</v>
      </c>
      <c r="E302" s="2">
        <v>4.7105797533579E-17</v>
      </c>
    </row>
    <row r="303" spans="1:5" x14ac:dyDescent="0.25">
      <c r="A303" t="s">
        <v>588</v>
      </c>
      <c r="B303" t="s">
        <v>589</v>
      </c>
      <c r="C303">
        <v>0.90027220568657995</v>
      </c>
      <c r="D303" s="2">
        <v>3.0588201549477E-19</v>
      </c>
      <c r="E303" s="2">
        <v>5.17338252806305E-17</v>
      </c>
    </row>
    <row r="304" spans="1:5" x14ac:dyDescent="0.25">
      <c r="A304" t="s">
        <v>590</v>
      </c>
      <c r="B304" t="s">
        <v>591</v>
      </c>
      <c r="C304">
        <v>1.1876905499546699</v>
      </c>
      <c r="D304" s="2">
        <v>3.24250863970199E-19</v>
      </c>
      <c r="E304" s="2">
        <v>5.4658354109581102E-17</v>
      </c>
    </row>
    <row r="305" spans="1:5" x14ac:dyDescent="0.25">
      <c r="A305" t="s">
        <v>592</v>
      </c>
      <c r="B305" t="s">
        <v>593</v>
      </c>
      <c r="C305">
        <v>1.2611487889470701</v>
      </c>
      <c r="D305" s="2">
        <v>3.2537092435395301E-19</v>
      </c>
      <c r="E305" s="2">
        <v>5.4665547452964301E-17</v>
      </c>
    </row>
    <row r="306" spans="1:5" x14ac:dyDescent="0.25">
      <c r="A306" t="s">
        <v>594</v>
      </c>
      <c r="B306" t="s">
        <v>595</v>
      </c>
      <c r="C306">
        <v>1.0652075808405399</v>
      </c>
      <c r="D306" s="2">
        <v>3.37216165361451E-19</v>
      </c>
      <c r="E306" s="2">
        <v>5.6468683215427901E-17</v>
      </c>
    </row>
    <row r="307" spans="1:5" x14ac:dyDescent="0.25">
      <c r="A307" t="s">
        <v>596</v>
      </c>
      <c r="B307" t="s">
        <v>597</v>
      </c>
      <c r="C307">
        <v>1.66659437670023</v>
      </c>
      <c r="D307" s="2">
        <v>3.59797648266345E-19</v>
      </c>
      <c r="E307" s="2">
        <v>6.0051884458506797E-17</v>
      </c>
    </row>
    <row r="308" spans="1:5" x14ac:dyDescent="0.25">
      <c r="A308" t="s">
        <v>598</v>
      </c>
      <c r="B308" t="s">
        <v>599</v>
      </c>
      <c r="C308">
        <v>0.98509286337921398</v>
      </c>
      <c r="D308" s="2">
        <v>3.6516206289857301E-19</v>
      </c>
      <c r="E308" s="2">
        <v>6.0747402981674303E-17</v>
      </c>
    </row>
    <row r="309" spans="1:5" x14ac:dyDescent="0.25">
      <c r="A309" t="s">
        <v>600</v>
      </c>
      <c r="B309" t="s">
        <v>601</v>
      </c>
      <c r="C309">
        <v>-1.5654230173481301</v>
      </c>
      <c r="D309" s="2">
        <v>3.71459610798379E-19</v>
      </c>
      <c r="E309" s="2">
        <v>6.1593101935617504E-17</v>
      </c>
    </row>
    <row r="310" spans="1:5" x14ac:dyDescent="0.25">
      <c r="A310" t="s">
        <v>602</v>
      </c>
      <c r="B310" t="s">
        <v>603</v>
      </c>
      <c r="C310">
        <v>1.1285242686524499</v>
      </c>
      <c r="D310" s="2">
        <v>3.7419384586549901E-19</v>
      </c>
      <c r="E310" s="2">
        <v>6.1844369854624004E-17</v>
      </c>
    </row>
    <row r="311" spans="1:5" x14ac:dyDescent="0.25">
      <c r="A311" t="s">
        <v>604</v>
      </c>
      <c r="B311" t="s">
        <v>605</v>
      </c>
      <c r="C311">
        <v>1.3092740853474001</v>
      </c>
      <c r="D311" s="2">
        <v>3.87778606464306E-19</v>
      </c>
      <c r="E311" s="2">
        <v>6.3881489329196202E-17</v>
      </c>
    </row>
    <row r="312" spans="1:5" x14ac:dyDescent="0.25">
      <c r="A312" t="s">
        <v>606</v>
      </c>
      <c r="B312" t="s">
        <v>607</v>
      </c>
      <c r="C312">
        <v>1.0616663308651899</v>
      </c>
      <c r="D312" s="2">
        <v>4.0279403789815601E-19</v>
      </c>
      <c r="E312" s="2">
        <v>6.5967962143206199E-17</v>
      </c>
    </row>
    <row r="313" spans="1:5" x14ac:dyDescent="0.25">
      <c r="A313" t="s">
        <v>608</v>
      </c>
      <c r="B313" t="s">
        <v>609</v>
      </c>
      <c r="C313">
        <v>1.3065809766105401</v>
      </c>
      <c r="D313" s="2">
        <v>4.0385097770647002E-19</v>
      </c>
      <c r="E313" s="2">
        <v>6.5967962143206199E-17</v>
      </c>
    </row>
    <row r="314" spans="1:5" x14ac:dyDescent="0.25">
      <c r="A314" t="s">
        <v>610</v>
      </c>
      <c r="B314" t="s">
        <v>611</v>
      </c>
      <c r="C314">
        <v>-2.3733188582928002</v>
      </c>
      <c r="D314" s="2">
        <v>4.0434451263401201E-19</v>
      </c>
      <c r="E314" s="2">
        <v>6.5967962143206199E-17</v>
      </c>
    </row>
    <row r="315" spans="1:5" x14ac:dyDescent="0.25">
      <c r="A315" t="s">
        <v>612</v>
      </c>
      <c r="B315" t="s">
        <v>613</v>
      </c>
      <c r="C315">
        <v>0.68784652098008703</v>
      </c>
      <c r="D315" s="2">
        <v>4.1151989546005298E-19</v>
      </c>
      <c r="E315" s="2">
        <v>6.6923422999191204E-17</v>
      </c>
    </row>
    <row r="316" spans="1:5" x14ac:dyDescent="0.25">
      <c r="A316" t="s">
        <v>614</v>
      </c>
      <c r="B316" t="s">
        <v>615</v>
      </c>
      <c r="C316">
        <v>1.5231559393437299</v>
      </c>
      <c r="D316" s="2">
        <v>4.1763885792131802E-19</v>
      </c>
      <c r="E316" s="2">
        <v>6.7701527195110996E-17</v>
      </c>
    </row>
    <row r="317" spans="1:5" x14ac:dyDescent="0.25">
      <c r="A317" t="s">
        <v>616</v>
      </c>
      <c r="B317" t="s">
        <v>617</v>
      </c>
      <c r="C317">
        <v>0.93684753673576104</v>
      </c>
      <c r="D317" s="2">
        <v>4.2937574091960898E-19</v>
      </c>
      <c r="E317" s="2">
        <v>6.9382470441146701E-17</v>
      </c>
    </row>
    <row r="318" spans="1:5" x14ac:dyDescent="0.25">
      <c r="A318" t="s">
        <v>618</v>
      </c>
      <c r="B318" t="s">
        <v>619</v>
      </c>
      <c r="C318">
        <v>1.13659479023169</v>
      </c>
      <c r="D318" s="2">
        <v>4.4792829261674797E-19</v>
      </c>
      <c r="E318" s="2">
        <v>7.21505829812101E-17</v>
      </c>
    </row>
    <row r="319" spans="1:5" x14ac:dyDescent="0.25">
      <c r="A319" t="s">
        <v>620</v>
      </c>
      <c r="B319" t="s">
        <v>621</v>
      </c>
      <c r="C319">
        <v>-1.6706278363879801</v>
      </c>
      <c r="D319" s="2">
        <v>4.7074168095722E-19</v>
      </c>
      <c r="E319" s="2">
        <v>7.55853232597734E-17</v>
      </c>
    </row>
    <row r="320" spans="1:5" x14ac:dyDescent="0.25">
      <c r="A320" t="s">
        <v>622</v>
      </c>
      <c r="B320" t="s">
        <v>623</v>
      </c>
      <c r="C320">
        <v>1.27013318691655</v>
      </c>
      <c r="D320" s="2">
        <v>4.9084646200879801E-19</v>
      </c>
      <c r="E320" s="2">
        <v>7.8564853740897201E-17</v>
      </c>
    </row>
    <row r="321" spans="1:5" x14ac:dyDescent="0.25">
      <c r="A321" t="s">
        <v>624</v>
      </c>
      <c r="B321" t="s">
        <v>625</v>
      </c>
      <c r="C321">
        <v>1.15791927236111</v>
      </c>
      <c r="D321" s="2">
        <v>5.0393749933050598E-19</v>
      </c>
      <c r="E321" s="2">
        <v>8.0406555907328696E-17</v>
      </c>
    </row>
    <row r="322" spans="1:5" x14ac:dyDescent="0.25">
      <c r="A322" t="s">
        <v>626</v>
      </c>
      <c r="B322" t="s">
        <v>627</v>
      </c>
      <c r="C322">
        <v>1.538290468057</v>
      </c>
      <c r="D322" s="2">
        <v>5.1062517140299503E-19</v>
      </c>
      <c r="E322" s="2">
        <v>8.1218214958672605E-17</v>
      </c>
    </row>
    <row r="323" spans="1:5" x14ac:dyDescent="0.25">
      <c r="A323" t="s">
        <v>628</v>
      </c>
      <c r="B323" t="s">
        <v>629</v>
      </c>
      <c r="C323">
        <v>-1.26858101448698</v>
      </c>
      <c r="D323" s="2">
        <v>5.1245636205280304E-19</v>
      </c>
      <c r="E323" s="2">
        <v>8.1254760481866102E-17</v>
      </c>
    </row>
    <row r="324" spans="1:5" x14ac:dyDescent="0.25">
      <c r="A324" t="s">
        <v>630</v>
      </c>
      <c r="B324" t="s">
        <v>631</v>
      </c>
      <c r="C324">
        <v>1.19285211373907</v>
      </c>
      <c r="D324" s="2">
        <v>5.2245988611648599E-19</v>
      </c>
      <c r="E324" s="2">
        <v>8.2403996016676195E-17</v>
      </c>
    </row>
    <row r="325" spans="1:5" x14ac:dyDescent="0.25">
      <c r="A325" t="s">
        <v>632</v>
      </c>
      <c r="B325" t="s">
        <v>633</v>
      </c>
      <c r="C325">
        <v>1.1776676011600899</v>
      </c>
      <c r="D325" s="2">
        <v>5.2295249644986497E-19</v>
      </c>
      <c r="E325" s="2">
        <v>8.2403996016676195E-17</v>
      </c>
    </row>
    <row r="326" spans="1:5" x14ac:dyDescent="0.25">
      <c r="A326" t="s">
        <v>634</v>
      </c>
      <c r="B326" t="s">
        <v>635</v>
      </c>
      <c r="C326">
        <v>1.1422848546520601</v>
      </c>
      <c r="D326" s="2">
        <v>5.26782609250145E-19</v>
      </c>
      <c r="E326" s="2">
        <v>8.2750535017780595E-17</v>
      </c>
    </row>
    <row r="327" spans="1:5" x14ac:dyDescent="0.25">
      <c r="A327" t="s">
        <v>636</v>
      </c>
      <c r="B327" t="s">
        <v>636</v>
      </c>
      <c r="C327">
        <v>1.3426090666443899</v>
      </c>
      <c r="D327" s="2">
        <v>5.7328299453357399E-19</v>
      </c>
      <c r="E327" s="2">
        <v>8.9777178579132695E-17</v>
      </c>
    </row>
    <row r="328" spans="1:5" x14ac:dyDescent="0.25">
      <c r="A328" t="s">
        <v>637</v>
      </c>
      <c r="B328" t="s">
        <v>638</v>
      </c>
      <c r="C328">
        <v>0.93537540904126204</v>
      </c>
      <c r="D328" s="2">
        <v>5.8911812395840597E-19</v>
      </c>
      <c r="E328" s="2">
        <v>9.1973121512386402E-17</v>
      </c>
    </row>
    <row r="329" spans="1:5" x14ac:dyDescent="0.25">
      <c r="A329" t="s">
        <v>639</v>
      </c>
      <c r="B329" t="s">
        <v>640</v>
      </c>
      <c r="C329">
        <v>1.0531282971402001</v>
      </c>
      <c r="D329" s="2">
        <v>5.9707525011603798E-19</v>
      </c>
      <c r="E329" s="2">
        <v>9.2929451274962099E-17</v>
      </c>
    </row>
    <row r="330" spans="1:5" x14ac:dyDescent="0.25">
      <c r="A330" t="s">
        <v>641</v>
      </c>
      <c r="B330" t="s">
        <v>642</v>
      </c>
      <c r="C330">
        <v>1.0616087501117799</v>
      </c>
      <c r="D330" s="2">
        <v>6.2489989594094001E-19</v>
      </c>
      <c r="E330" s="2">
        <v>9.6962678349074597E-17</v>
      </c>
    </row>
    <row r="331" spans="1:5" x14ac:dyDescent="0.25">
      <c r="A331" t="s">
        <v>643</v>
      </c>
      <c r="B331" t="s">
        <v>644</v>
      </c>
      <c r="C331">
        <v>0.96317370494891497</v>
      </c>
      <c r="D331" s="2">
        <v>6.2683511184404304E-19</v>
      </c>
      <c r="E331" s="2">
        <v>9.6966422987362499E-17</v>
      </c>
    </row>
    <row r="332" spans="1:5" x14ac:dyDescent="0.25">
      <c r="A332" t="s">
        <v>645</v>
      </c>
      <c r="B332" t="s">
        <v>391</v>
      </c>
      <c r="C332">
        <v>0.61818594094232904</v>
      </c>
      <c r="D332" s="2">
        <v>6.3945981139133103E-19</v>
      </c>
      <c r="E332" s="2">
        <v>9.8618697173813794E-17</v>
      </c>
    </row>
    <row r="333" spans="1:5" x14ac:dyDescent="0.25">
      <c r="A333" t="s">
        <v>646</v>
      </c>
      <c r="B333" t="s">
        <v>647</v>
      </c>
      <c r="C333">
        <v>-3.0467879280057</v>
      </c>
      <c r="D333" s="2">
        <v>6.53652286562577E-19</v>
      </c>
      <c r="E333" s="2">
        <v>1.00436656226378E-16</v>
      </c>
    </row>
    <row r="334" spans="1:5" x14ac:dyDescent="0.25">
      <c r="A334" t="s">
        <v>648</v>
      </c>
      <c r="B334" t="s">
        <v>649</v>
      </c>
      <c r="C334">
        <v>1.96139084396845</v>
      </c>
      <c r="D334" s="2">
        <v>6.5520670905873297E-19</v>
      </c>
      <c r="E334" s="2">
        <v>1.00436656226378E-16</v>
      </c>
    </row>
    <row r="335" spans="1:5" x14ac:dyDescent="0.25">
      <c r="A335" t="s">
        <v>650</v>
      </c>
      <c r="B335" t="s">
        <v>651</v>
      </c>
      <c r="C335">
        <v>-1.4597103554413899</v>
      </c>
      <c r="D335" s="2">
        <v>6.8250087654181399E-19</v>
      </c>
      <c r="E335" s="2">
        <v>1.04305457755588E-16</v>
      </c>
    </row>
    <row r="336" spans="1:5" x14ac:dyDescent="0.25">
      <c r="A336" t="s">
        <v>652</v>
      </c>
      <c r="B336" t="s">
        <v>652</v>
      </c>
      <c r="C336">
        <v>1.2576517516569099</v>
      </c>
      <c r="D336" s="2">
        <v>7.3710975640618203E-19</v>
      </c>
      <c r="E336" s="2">
        <v>1.1231294873961899E-16</v>
      </c>
    </row>
    <row r="337" spans="1:5" x14ac:dyDescent="0.25">
      <c r="A337" t="s">
        <v>653</v>
      </c>
      <c r="B337" t="s">
        <v>654</v>
      </c>
      <c r="C337">
        <v>1.7922272348844199</v>
      </c>
      <c r="D337" s="2">
        <v>7.5053098739545899E-19</v>
      </c>
      <c r="E337" s="2">
        <v>1.1401554421993501E-16</v>
      </c>
    </row>
    <row r="338" spans="1:5" x14ac:dyDescent="0.25">
      <c r="A338" t="s">
        <v>655</v>
      </c>
      <c r="B338" t="s">
        <v>49</v>
      </c>
      <c r="C338">
        <v>-3.5896598242333702</v>
      </c>
      <c r="D338" s="2">
        <v>7.9664458593599397E-19</v>
      </c>
      <c r="E338" s="2">
        <v>1.2065955118151199E-16</v>
      </c>
    </row>
    <row r="339" spans="1:5" x14ac:dyDescent="0.25">
      <c r="A339" t="s">
        <v>656</v>
      </c>
      <c r="B339" t="s">
        <v>657</v>
      </c>
      <c r="C339">
        <v>1.9724393218668901</v>
      </c>
      <c r="D339" s="2">
        <v>8.0148004398067899E-19</v>
      </c>
      <c r="E339" s="2">
        <v>1.2103064271290399E-16</v>
      </c>
    </row>
    <row r="340" spans="1:5" x14ac:dyDescent="0.25">
      <c r="A340" t="s">
        <v>658</v>
      </c>
      <c r="B340" t="s">
        <v>659</v>
      </c>
      <c r="C340">
        <v>-0.64451934051300896</v>
      </c>
      <c r="D340" s="2">
        <v>8.09237118213227E-19</v>
      </c>
      <c r="E340" s="2">
        <v>1.2183941288136801E-16</v>
      </c>
    </row>
    <row r="341" spans="1:5" x14ac:dyDescent="0.25">
      <c r="A341" t="s">
        <v>660</v>
      </c>
      <c r="B341" t="s">
        <v>661</v>
      </c>
      <c r="C341">
        <v>0.99672844962618801</v>
      </c>
      <c r="D341" s="2">
        <v>8.1666632414107E-19</v>
      </c>
      <c r="E341" s="2">
        <v>1.2259417935086899E-16</v>
      </c>
    </row>
    <row r="342" spans="1:5" x14ac:dyDescent="0.25">
      <c r="A342" t="s">
        <v>662</v>
      </c>
      <c r="B342" t="s">
        <v>663</v>
      </c>
      <c r="C342">
        <v>-1.09638363557845</v>
      </c>
      <c r="D342" s="2">
        <v>8.1915565227694603E-19</v>
      </c>
      <c r="E342" s="2">
        <v>1.2260512873415901E-16</v>
      </c>
    </row>
    <row r="343" spans="1:5" x14ac:dyDescent="0.25">
      <c r="A343" t="s">
        <v>664</v>
      </c>
      <c r="B343" t="s">
        <v>665</v>
      </c>
      <c r="C343">
        <v>1.4720944921379</v>
      </c>
      <c r="D343" s="2">
        <v>8.3524983800117401E-19</v>
      </c>
      <c r="E343" s="2">
        <v>1.2464629861865201E-16</v>
      </c>
    </row>
    <row r="344" spans="1:5" x14ac:dyDescent="0.25">
      <c r="A344" t="s">
        <v>666</v>
      </c>
      <c r="B344" t="s">
        <v>666</v>
      </c>
      <c r="C344">
        <v>0.96377048052633996</v>
      </c>
      <c r="D344" s="2">
        <v>9.5409547111746598E-19</v>
      </c>
      <c r="E344" s="2">
        <v>1.41524507692938E-16</v>
      </c>
    </row>
    <row r="345" spans="1:5" x14ac:dyDescent="0.25">
      <c r="A345" t="s">
        <v>667</v>
      </c>
      <c r="B345" t="s">
        <v>668</v>
      </c>
      <c r="C345">
        <v>1.5102912226271401</v>
      </c>
      <c r="D345" s="2">
        <v>9.5591513443318001E-19</v>
      </c>
      <c r="E345" s="2">
        <v>1.41524507692938E-16</v>
      </c>
    </row>
    <row r="346" spans="1:5" x14ac:dyDescent="0.25">
      <c r="A346" t="s">
        <v>669</v>
      </c>
      <c r="B346" t="s">
        <v>670</v>
      </c>
      <c r="C346">
        <v>1.57339300401765</v>
      </c>
      <c r="D346" s="2">
        <v>9.5671783319887695E-19</v>
      </c>
      <c r="E346" s="2">
        <v>1.41524507692938E-16</v>
      </c>
    </row>
    <row r="347" spans="1:5" x14ac:dyDescent="0.25">
      <c r="A347" t="s">
        <v>671</v>
      </c>
      <c r="B347" t="s">
        <v>672</v>
      </c>
      <c r="C347">
        <v>0.78839576927620902</v>
      </c>
      <c r="D347" s="2">
        <v>9.9333343063891491E-19</v>
      </c>
      <c r="E347" s="2">
        <v>1.4651379342205799E-16</v>
      </c>
    </row>
    <row r="348" spans="1:5" x14ac:dyDescent="0.25">
      <c r="A348" t="s">
        <v>673</v>
      </c>
      <c r="B348" t="s">
        <v>674</v>
      </c>
      <c r="C348">
        <v>1.4333490160910101</v>
      </c>
      <c r="D348" s="2">
        <v>1.00283984772663E-18</v>
      </c>
      <c r="E348" s="2">
        <v>1.47072214339956E-16</v>
      </c>
    </row>
    <row r="349" spans="1:5" x14ac:dyDescent="0.25">
      <c r="A349" t="s">
        <v>675</v>
      </c>
      <c r="B349" t="s">
        <v>676</v>
      </c>
      <c r="C349">
        <v>1.24518619812478</v>
      </c>
      <c r="D349" s="2">
        <v>1.00291661565314E-18</v>
      </c>
      <c r="E349" s="2">
        <v>1.47072214339956E-16</v>
      </c>
    </row>
    <row r="350" spans="1:5" x14ac:dyDescent="0.25">
      <c r="A350" t="s">
        <v>677</v>
      </c>
      <c r="B350" t="s">
        <v>678</v>
      </c>
      <c r="C350">
        <v>1.0044288124630001</v>
      </c>
      <c r="D350" s="2">
        <v>1.0433739255380199E-18</v>
      </c>
      <c r="E350" s="2">
        <v>1.52564119907417E-16</v>
      </c>
    </row>
    <row r="351" spans="1:5" x14ac:dyDescent="0.25">
      <c r="A351" t="s">
        <v>679</v>
      </c>
      <c r="B351" t="s">
        <v>680</v>
      </c>
      <c r="C351">
        <v>1.51993532537181</v>
      </c>
      <c r="D351" s="2">
        <v>1.07186086501671E-18</v>
      </c>
      <c r="E351" s="2">
        <v>1.5627916215541101E-16</v>
      </c>
    </row>
    <row r="352" spans="1:5" x14ac:dyDescent="0.25">
      <c r="A352" t="s">
        <v>681</v>
      </c>
      <c r="B352" t="s">
        <v>682</v>
      </c>
      <c r="C352">
        <v>1.55812986388958</v>
      </c>
      <c r="D352" s="2">
        <v>1.1079268594266399E-18</v>
      </c>
      <c r="E352" s="2">
        <v>1.61074787737674E-16</v>
      </c>
    </row>
    <row r="353" spans="1:5" x14ac:dyDescent="0.25">
      <c r="A353" t="s">
        <v>683</v>
      </c>
      <c r="B353" t="s">
        <v>684</v>
      </c>
      <c r="C353">
        <v>1.0415209934171299</v>
      </c>
      <c r="D353" s="2">
        <v>1.1174172665678799E-18</v>
      </c>
      <c r="E353" s="2">
        <v>1.6155270941426601E-16</v>
      </c>
    </row>
    <row r="354" spans="1:5" x14ac:dyDescent="0.25">
      <c r="A354" t="s">
        <v>685</v>
      </c>
      <c r="B354" t="s">
        <v>686</v>
      </c>
      <c r="C354">
        <v>1.8617226399679101</v>
      </c>
      <c r="D354" s="2">
        <v>1.1175821558250499E-18</v>
      </c>
      <c r="E354" s="2">
        <v>1.6155270941426601E-16</v>
      </c>
    </row>
    <row r="355" spans="1:5" x14ac:dyDescent="0.25">
      <c r="A355" t="s">
        <v>687</v>
      </c>
      <c r="B355" t="s">
        <v>688</v>
      </c>
      <c r="C355">
        <v>1.14555094455588</v>
      </c>
      <c r="D355" s="2">
        <v>1.1336497590978501E-18</v>
      </c>
      <c r="E355" s="2">
        <v>1.63409815701324E-16</v>
      </c>
    </row>
    <row r="356" spans="1:5" x14ac:dyDescent="0.25">
      <c r="A356" t="s">
        <v>689</v>
      </c>
      <c r="B356" t="s">
        <v>181</v>
      </c>
      <c r="C356">
        <v>0.741205271266409</v>
      </c>
      <c r="D356" s="2">
        <v>1.1443067457082399E-18</v>
      </c>
      <c r="E356" s="2">
        <v>1.64478696800256E-16</v>
      </c>
    </row>
    <row r="357" spans="1:5" x14ac:dyDescent="0.25">
      <c r="A357" t="s">
        <v>690</v>
      </c>
      <c r="B357" t="s">
        <v>691</v>
      </c>
      <c r="C357">
        <v>0.78064674572121195</v>
      </c>
      <c r="D357" s="2">
        <v>1.16796777086669E-18</v>
      </c>
      <c r="E357" s="2">
        <v>1.6740541448023999E-16</v>
      </c>
    </row>
    <row r="358" spans="1:5" x14ac:dyDescent="0.25">
      <c r="A358" t="s">
        <v>692</v>
      </c>
      <c r="B358" t="s">
        <v>693</v>
      </c>
      <c r="C358">
        <v>1.0636576118262899</v>
      </c>
      <c r="D358" s="2">
        <v>1.3359607758086401E-18</v>
      </c>
      <c r="E358" s="2">
        <v>1.9094454592606901E-16</v>
      </c>
    </row>
    <row r="359" spans="1:5" x14ac:dyDescent="0.25">
      <c r="A359" t="s">
        <v>694</v>
      </c>
      <c r="B359" t="s">
        <v>695</v>
      </c>
      <c r="C359">
        <v>0.76528720100277603</v>
      </c>
      <c r="D359" s="2">
        <v>1.35620840774477E-18</v>
      </c>
      <c r="E359" s="2">
        <v>1.9329398427124101E-16</v>
      </c>
    </row>
    <row r="360" spans="1:5" x14ac:dyDescent="0.25">
      <c r="A360" t="s">
        <v>696</v>
      </c>
      <c r="B360" t="s">
        <v>697</v>
      </c>
      <c r="C360">
        <v>0.96216186800180903</v>
      </c>
      <c r="D360" s="2">
        <v>1.37916626104895E-18</v>
      </c>
      <c r="E360" s="2">
        <v>1.9601545355563799E-16</v>
      </c>
    </row>
    <row r="361" spans="1:5" x14ac:dyDescent="0.25">
      <c r="A361" t="s">
        <v>698</v>
      </c>
      <c r="B361" t="s">
        <v>699</v>
      </c>
      <c r="C361">
        <v>1.0650027547198</v>
      </c>
      <c r="D361" s="2">
        <v>1.38323458984065E-18</v>
      </c>
      <c r="E361" s="2">
        <v>1.9604452473163401E-16</v>
      </c>
    </row>
    <row r="362" spans="1:5" x14ac:dyDescent="0.25">
      <c r="A362" t="s">
        <v>700</v>
      </c>
      <c r="B362" t="s">
        <v>701</v>
      </c>
      <c r="C362">
        <v>-2.75063774264382</v>
      </c>
      <c r="D362" s="2">
        <v>1.40077915875737E-18</v>
      </c>
      <c r="E362" s="2">
        <v>1.9797808840164399E-16</v>
      </c>
    </row>
    <row r="363" spans="1:5" x14ac:dyDescent="0.25">
      <c r="A363" t="s">
        <v>702</v>
      </c>
      <c r="B363" t="s">
        <v>703</v>
      </c>
      <c r="C363">
        <v>-1.4430647897726201</v>
      </c>
      <c r="D363" s="2">
        <v>1.45875853697675E-18</v>
      </c>
      <c r="E363" s="2">
        <v>2.0546462101925601E-16</v>
      </c>
    </row>
    <row r="364" spans="1:5" x14ac:dyDescent="0.25">
      <c r="A364" t="s">
        <v>704</v>
      </c>
      <c r="B364" t="s">
        <v>704</v>
      </c>
      <c r="C364">
        <v>-0.87445841179702299</v>
      </c>
      <c r="D364" s="2">
        <v>1.4618484437602501E-18</v>
      </c>
      <c r="E364" s="2">
        <v>2.0546462101925601E-16</v>
      </c>
    </row>
    <row r="365" spans="1:5" x14ac:dyDescent="0.25">
      <c r="A365" t="s">
        <v>705</v>
      </c>
      <c r="B365" t="s">
        <v>706</v>
      </c>
      <c r="C365">
        <v>-3.7231980091391499</v>
      </c>
      <c r="D365" s="2">
        <v>1.47625870820869E-18</v>
      </c>
      <c r="E365" s="2">
        <v>2.0691682485027799E-16</v>
      </c>
    </row>
    <row r="366" spans="1:5" x14ac:dyDescent="0.25">
      <c r="A366" t="s">
        <v>707</v>
      </c>
      <c r="B366" t="s">
        <v>708</v>
      </c>
      <c r="C366">
        <v>1.15766941585035</v>
      </c>
      <c r="D366" s="2">
        <v>1.5050212721902801E-18</v>
      </c>
      <c r="E366" s="2">
        <v>2.10367146913671E-16</v>
      </c>
    </row>
    <row r="367" spans="1:5" x14ac:dyDescent="0.25">
      <c r="A367" t="s">
        <v>709</v>
      </c>
      <c r="B367" t="s">
        <v>710</v>
      </c>
      <c r="C367">
        <v>0.72583350690136905</v>
      </c>
      <c r="D367" s="2">
        <v>1.5705391740693E-18</v>
      </c>
      <c r="E367" s="2">
        <v>2.1892194272830299E-16</v>
      </c>
    </row>
    <row r="368" spans="1:5" x14ac:dyDescent="0.25">
      <c r="A368" t="s">
        <v>711</v>
      </c>
      <c r="B368" t="s">
        <v>712</v>
      </c>
      <c r="C368">
        <v>0.85749792137853698</v>
      </c>
      <c r="D368" s="2">
        <v>1.58494688843885E-18</v>
      </c>
      <c r="E368" s="2">
        <v>2.2032498677396899E-16</v>
      </c>
    </row>
    <row r="369" spans="1:5" x14ac:dyDescent="0.25">
      <c r="A369" t="s">
        <v>713</v>
      </c>
      <c r="B369" t="s">
        <v>714</v>
      </c>
      <c r="C369">
        <v>0.67885198689625603</v>
      </c>
      <c r="D369" s="2">
        <v>1.64038547930746E-18</v>
      </c>
      <c r="E369" s="2">
        <v>2.2740852140595899E-16</v>
      </c>
    </row>
    <row r="370" spans="1:5" x14ac:dyDescent="0.25">
      <c r="A370" t="s">
        <v>715</v>
      </c>
      <c r="B370" t="s">
        <v>716</v>
      </c>
      <c r="C370">
        <v>1.0102812042906899</v>
      </c>
      <c r="D370" s="2">
        <v>1.7644770950461602E-18</v>
      </c>
      <c r="E370" s="2">
        <v>2.4391271462489601E-16</v>
      </c>
    </row>
    <row r="371" spans="1:5" x14ac:dyDescent="0.25">
      <c r="A371" t="s">
        <v>717</v>
      </c>
      <c r="B371" t="s">
        <v>504</v>
      </c>
      <c r="C371">
        <v>-3.29018038933462</v>
      </c>
      <c r="D371" s="2">
        <v>1.7690510057739E-18</v>
      </c>
      <c r="E371" s="2">
        <v>2.4391271462489601E-16</v>
      </c>
    </row>
    <row r="372" spans="1:5" x14ac:dyDescent="0.25">
      <c r="A372" t="s">
        <v>718</v>
      </c>
      <c r="B372" t="s">
        <v>719</v>
      </c>
      <c r="C372">
        <v>1.9844502899083101</v>
      </c>
      <c r="D372" s="2">
        <v>1.79498449758932E-18</v>
      </c>
      <c r="E372" s="2">
        <v>2.4681766510348101E-16</v>
      </c>
    </row>
    <row r="373" spans="1:5" x14ac:dyDescent="0.25">
      <c r="A373" t="s">
        <v>720</v>
      </c>
      <c r="B373" t="s">
        <v>721</v>
      </c>
      <c r="C373">
        <v>1.8069227552706399</v>
      </c>
      <c r="D373" s="2">
        <v>1.82499440530572E-18</v>
      </c>
      <c r="E373" s="2">
        <v>2.5026592197515399E-16</v>
      </c>
    </row>
    <row r="374" spans="1:5" x14ac:dyDescent="0.25">
      <c r="A374" t="s">
        <v>722</v>
      </c>
      <c r="B374" t="s">
        <v>723</v>
      </c>
      <c r="C374">
        <v>0.84937643296345799</v>
      </c>
      <c r="D374" s="2">
        <v>1.8951230219106601E-18</v>
      </c>
      <c r="E374" s="2">
        <v>2.5918233695074201E-16</v>
      </c>
    </row>
    <row r="375" spans="1:5" x14ac:dyDescent="0.25">
      <c r="A375" t="s">
        <v>724</v>
      </c>
      <c r="B375" t="s">
        <v>724</v>
      </c>
      <c r="C375">
        <v>-1.07175086691549</v>
      </c>
      <c r="D375" s="2">
        <v>1.9211688870842199E-18</v>
      </c>
      <c r="E375" s="2">
        <v>2.6203814021980101E-16</v>
      </c>
    </row>
    <row r="376" spans="1:5" x14ac:dyDescent="0.25">
      <c r="A376" t="s">
        <v>725</v>
      </c>
      <c r="B376" t="s">
        <v>726</v>
      </c>
      <c r="C376">
        <v>-2.39527833384285</v>
      </c>
      <c r="D376" s="2">
        <v>1.9399053392540799E-18</v>
      </c>
      <c r="E376" s="2">
        <v>2.6388433514319799E-16</v>
      </c>
    </row>
    <row r="377" spans="1:5" x14ac:dyDescent="0.25">
      <c r="A377" t="s">
        <v>727</v>
      </c>
      <c r="B377" t="s">
        <v>728</v>
      </c>
      <c r="C377">
        <v>0.94914466343230197</v>
      </c>
      <c r="D377" s="2">
        <v>1.9909744952320501E-18</v>
      </c>
      <c r="E377" s="2">
        <v>2.7010709869940798E-16</v>
      </c>
    </row>
    <row r="378" spans="1:5" x14ac:dyDescent="0.25">
      <c r="A378" t="s">
        <v>729</v>
      </c>
      <c r="B378" t="s">
        <v>730</v>
      </c>
      <c r="C378">
        <v>0.85839121846792499</v>
      </c>
      <c r="D378" s="2">
        <v>2.0105850704492801E-18</v>
      </c>
      <c r="E378" s="2">
        <v>2.7204020237206899E-16</v>
      </c>
    </row>
    <row r="379" spans="1:5" x14ac:dyDescent="0.25">
      <c r="A379" t="s">
        <v>731</v>
      </c>
      <c r="B379" t="s">
        <v>732</v>
      </c>
      <c r="C379">
        <v>-1.1965148361151501</v>
      </c>
      <c r="D379" s="2">
        <v>2.13176514822896E-18</v>
      </c>
      <c r="E379" s="2">
        <v>2.8766923365954599E-16</v>
      </c>
    </row>
    <row r="380" spans="1:5" x14ac:dyDescent="0.25">
      <c r="A380" t="s">
        <v>733</v>
      </c>
      <c r="B380" t="s">
        <v>684</v>
      </c>
      <c r="C380">
        <v>1.38309511459795</v>
      </c>
      <c r="D380" s="2">
        <v>2.2594342413327201E-18</v>
      </c>
      <c r="E380" s="2">
        <v>3.0408868427315798E-16</v>
      </c>
    </row>
    <row r="381" spans="1:5" x14ac:dyDescent="0.25">
      <c r="A381" t="s">
        <v>734</v>
      </c>
      <c r="B381" t="s">
        <v>735</v>
      </c>
      <c r="C381">
        <v>-1.88606593221518</v>
      </c>
      <c r="D381" s="2">
        <v>2.3911705146864001E-18</v>
      </c>
      <c r="E381" s="2">
        <v>3.2096719773723101E-16</v>
      </c>
    </row>
    <row r="382" spans="1:5" x14ac:dyDescent="0.25">
      <c r="A382" t="s">
        <v>736</v>
      </c>
      <c r="B382" t="s">
        <v>737</v>
      </c>
      <c r="C382">
        <v>-1.28453486721731</v>
      </c>
      <c r="D382" s="2">
        <v>2.4203993486250299E-18</v>
      </c>
      <c r="E382" s="2">
        <v>3.2403335765141199E-16</v>
      </c>
    </row>
    <row r="383" spans="1:5" x14ac:dyDescent="0.25">
      <c r="A383" t="s">
        <v>738</v>
      </c>
      <c r="B383" t="s">
        <v>739</v>
      </c>
      <c r="C383">
        <v>-1.08172057395159</v>
      </c>
      <c r="D383" s="2">
        <v>2.5100303481382602E-18</v>
      </c>
      <c r="E383" s="2">
        <v>3.3514849956364998E-16</v>
      </c>
    </row>
    <row r="384" spans="1:5" x14ac:dyDescent="0.25">
      <c r="A384" t="s">
        <v>740</v>
      </c>
      <c r="B384" t="s">
        <v>741</v>
      </c>
      <c r="C384">
        <v>1.70451654548691</v>
      </c>
      <c r="D384" s="2">
        <v>2.5369857635679701E-18</v>
      </c>
      <c r="E384" s="2">
        <v>3.37858584403348E-16</v>
      </c>
    </row>
    <row r="385" spans="1:5" x14ac:dyDescent="0.25">
      <c r="A385" t="s">
        <v>742</v>
      </c>
      <c r="B385" t="s">
        <v>743</v>
      </c>
      <c r="C385">
        <v>-1.3325353230650501</v>
      </c>
      <c r="D385" s="2">
        <v>2.55273474733649E-18</v>
      </c>
      <c r="E385" s="2">
        <v>3.39065990432215E-16</v>
      </c>
    </row>
    <row r="386" spans="1:5" x14ac:dyDescent="0.25">
      <c r="A386" t="s">
        <v>744</v>
      </c>
      <c r="B386" t="s">
        <v>745</v>
      </c>
      <c r="C386">
        <v>1.9207862387443499</v>
      </c>
      <c r="D386" s="2">
        <v>2.5922597693127599E-18</v>
      </c>
      <c r="E386" s="2">
        <v>3.43416888864648E-16</v>
      </c>
    </row>
    <row r="387" spans="1:5" x14ac:dyDescent="0.25">
      <c r="A387" t="s">
        <v>746</v>
      </c>
      <c r="B387" t="s">
        <v>747</v>
      </c>
      <c r="C387">
        <v>0.87196507659241096</v>
      </c>
      <c r="D387" s="2">
        <v>2.6183811157830702E-18</v>
      </c>
      <c r="E387" s="2">
        <v>3.4557606420365498E-16</v>
      </c>
    </row>
    <row r="388" spans="1:5" x14ac:dyDescent="0.25">
      <c r="A388" t="s">
        <v>748</v>
      </c>
      <c r="B388" t="s">
        <v>749</v>
      </c>
      <c r="C388">
        <v>1.13716773433133</v>
      </c>
      <c r="D388" s="2">
        <v>2.6258612043639198E-18</v>
      </c>
      <c r="E388" s="2">
        <v>3.4557606420365498E-16</v>
      </c>
    </row>
    <row r="389" spans="1:5" x14ac:dyDescent="0.25">
      <c r="A389" t="s">
        <v>750</v>
      </c>
      <c r="B389" t="s">
        <v>751</v>
      </c>
      <c r="C389">
        <v>1.4237502633255501</v>
      </c>
      <c r="D389" s="2">
        <v>2.62899073262403E-18</v>
      </c>
      <c r="E389" s="2">
        <v>3.4557606420365498E-16</v>
      </c>
    </row>
    <row r="390" spans="1:5" x14ac:dyDescent="0.25">
      <c r="A390" t="s">
        <v>752</v>
      </c>
      <c r="B390" t="s">
        <v>753</v>
      </c>
      <c r="C390">
        <v>0.97321855529420498</v>
      </c>
      <c r="D390" s="2">
        <v>2.67041287029456E-18</v>
      </c>
      <c r="E390" s="2">
        <v>3.5011389825807701E-16</v>
      </c>
    </row>
    <row r="391" spans="1:5" x14ac:dyDescent="0.25">
      <c r="A391" t="s">
        <v>754</v>
      </c>
      <c r="B391" t="s">
        <v>755</v>
      </c>
      <c r="C391">
        <v>0.93260892374197202</v>
      </c>
      <c r="D391" s="2">
        <v>2.7021465338208899E-18</v>
      </c>
      <c r="E391" s="2">
        <v>3.52704689705335E-16</v>
      </c>
    </row>
    <row r="392" spans="1:5" x14ac:dyDescent="0.25">
      <c r="A392" t="s">
        <v>756</v>
      </c>
      <c r="B392" t="s">
        <v>757</v>
      </c>
      <c r="C392">
        <v>0.92172793847418699</v>
      </c>
      <c r="D392" s="2">
        <v>2.7094996585025002E-18</v>
      </c>
      <c r="E392" s="2">
        <v>3.52704689705335E-16</v>
      </c>
    </row>
    <row r="393" spans="1:5" x14ac:dyDescent="0.25">
      <c r="A393" t="s">
        <v>758</v>
      </c>
      <c r="B393" t="s">
        <v>759</v>
      </c>
      <c r="C393">
        <v>0.85443719723040301</v>
      </c>
      <c r="D393" s="2">
        <v>2.7110275918934301E-18</v>
      </c>
      <c r="E393" s="2">
        <v>3.52704689705335E-16</v>
      </c>
    </row>
    <row r="394" spans="1:5" x14ac:dyDescent="0.25">
      <c r="A394" t="s">
        <v>760</v>
      </c>
      <c r="B394" t="s">
        <v>761</v>
      </c>
      <c r="C394">
        <v>1.0159730523394599</v>
      </c>
      <c r="D394" s="2">
        <v>2.8003952372958001E-18</v>
      </c>
      <c r="E394" s="2">
        <v>3.6339962645818899E-16</v>
      </c>
    </row>
    <row r="395" spans="1:5" x14ac:dyDescent="0.25">
      <c r="A395" t="s">
        <v>762</v>
      </c>
      <c r="B395" t="s">
        <v>763</v>
      </c>
      <c r="C395">
        <v>1.07741775438293</v>
      </c>
      <c r="D395" s="2">
        <v>2.8401997961294001E-18</v>
      </c>
      <c r="E395" s="2">
        <v>3.67624738407677E-16</v>
      </c>
    </row>
    <row r="396" spans="1:5" x14ac:dyDescent="0.25">
      <c r="A396" t="s">
        <v>764</v>
      </c>
      <c r="B396" t="s">
        <v>765</v>
      </c>
      <c r="C396">
        <v>-0.76739938272931096</v>
      </c>
      <c r="D396" s="2">
        <v>2.90792012699129E-18</v>
      </c>
      <c r="E396" s="2">
        <v>3.7543246647178299E-16</v>
      </c>
    </row>
    <row r="397" spans="1:5" x14ac:dyDescent="0.25">
      <c r="A397" t="s">
        <v>766</v>
      </c>
      <c r="B397" t="s">
        <v>767</v>
      </c>
      <c r="C397">
        <v>0.96644779155730898</v>
      </c>
      <c r="D397" s="2">
        <v>2.92902943106981E-18</v>
      </c>
      <c r="E397" s="2">
        <v>3.7719803122601799E-16</v>
      </c>
    </row>
    <row r="398" spans="1:5" x14ac:dyDescent="0.25">
      <c r="A398" t="s">
        <v>768</v>
      </c>
      <c r="B398" t="s">
        <v>769</v>
      </c>
      <c r="C398">
        <v>0.83209667006347898</v>
      </c>
      <c r="D398" s="2">
        <v>2.9387383786328801E-18</v>
      </c>
      <c r="E398" s="2">
        <v>3.7749024454039002E-16</v>
      </c>
    </row>
    <row r="399" spans="1:5" x14ac:dyDescent="0.25">
      <c r="A399" t="s">
        <v>770</v>
      </c>
      <c r="B399" t="s">
        <v>771</v>
      </c>
      <c r="C399">
        <v>1.1871201799136799</v>
      </c>
      <c r="D399" s="2">
        <v>3.06714850097474E-18</v>
      </c>
      <c r="E399" s="2">
        <v>3.9299001967413398E-16</v>
      </c>
    </row>
    <row r="400" spans="1:5" x14ac:dyDescent="0.25">
      <c r="A400" t="s">
        <v>772</v>
      </c>
      <c r="B400" t="s">
        <v>773</v>
      </c>
      <c r="C400">
        <v>1.01150225242291</v>
      </c>
      <c r="D400" s="2">
        <v>3.1110462323854201E-18</v>
      </c>
      <c r="E400" s="2">
        <v>3.9761051583124401E-16</v>
      </c>
    </row>
    <row r="401" spans="1:5" x14ac:dyDescent="0.25">
      <c r="A401" t="s">
        <v>774</v>
      </c>
      <c r="B401" t="s">
        <v>775</v>
      </c>
      <c r="C401">
        <v>0.86414191028202503</v>
      </c>
      <c r="D401" s="2">
        <v>3.1272602981006901E-18</v>
      </c>
      <c r="E401" s="2">
        <v>3.9867854338022798E-16</v>
      </c>
    </row>
    <row r="402" spans="1:5" x14ac:dyDescent="0.25">
      <c r="A402" t="s">
        <v>776</v>
      </c>
      <c r="B402" t="s">
        <v>777</v>
      </c>
      <c r="C402">
        <v>0.74086694021107802</v>
      </c>
      <c r="D402" s="2">
        <v>3.1454345879344899E-18</v>
      </c>
      <c r="E402" s="2">
        <v>3.99990490118316E-16</v>
      </c>
    </row>
    <row r="403" spans="1:5" x14ac:dyDescent="0.25">
      <c r="A403" t="s">
        <v>778</v>
      </c>
      <c r="B403" t="s">
        <v>779</v>
      </c>
      <c r="C403">
        <v>0.86952692738335002</v>
      </c>
      <c r="D403" s="2">
        <v>3.1802789750873499E-18</v>
      </c>
      <c r="E403" s="2">
        <v>4.0341043729239301E-16</v>
      </c>
    </row>
    <row r="404" spans="1:5" x14ac:dyDescent="0.25">
      <c r="A404" t="s">
        <v>780</v>
      </c>
      <c r="B404" t="s">
        <v>781</v>
      </c>
      <c r="C404">
        <v>-0.92921804314808198</v>
      </c>
      <c r="D404" s="2">
        <v>3.23649803878993E-18</v>
      </c>
      <c r="E404" s="2">
        <v>4.09517890249781E-16</v>
      </c>
    </row>
    <row r="405" spans="1:5" x14ac:dyDescent="0.25">
      <c r="A405" t="s">
        <v>782</v>
      </c>
      <c r="B405" t="s">
        <v>783</v>
      </c>
      <c r="C405">
        <v>0.636667499156925</v>
      </c>
      <c r="D405" s="2">
        <v>3.2844593346072299E-18</v>
      </c>
      <c r="E405" s="2">
        <v>4.1455269198665701E-16</v>
      </c>
    </row>
    <row r="406" spans="1:5" x14ac:dyDescent="0.25">
      <c r="A406" t="s">
        <v>784</v>
      </c>
      <c r="B406" t="s">
        <v>785</v>
      </c>
      <c r="C406">
        <v>1.0607457907195299</v>
      </c>
      <c r="D406" s="2">
        <v>3.3426616171457399E-18</v>
      </c>
      <c r="E406" s="2">
        <v>4.2085188037805901E-16</v>
      </c>
    </row>
    <row r="407" spans="1:5" x14ac:dyDescent="0.25">
      <c r="A407" t="s">
        <v>786</v>
      </c>
      <c r="B407" t="s">
        <v>787</v>
      </c>
      <c r="C407">
        <v>1.3537501068104001</v>
      </c>
      <c r="D407" s="2">
        <v>3.47808115670957E-18</v>
      </c>
      <c r="E407" s="2">
        <v>4.3676782895183301E-16</v>
      </c>
    </row>
    <row r="408" spans="1:5" x14ac:dyDescent="0.25">
      <c r="A408" t="s">
        <v>788</v>
      </c>
      <c r="B408" t="s">
        <v>788</v>
      </c>
      <c r="C408">
        <v>1.9489746261311001</v>
      </c>
      <c r="D408" s="2">
        <v>3.48629201847676E-18</v>
      </c>
      <c r="E408" s="2">
        <v>4.3676782895183301E-16</v>
      </c>
    </row>
    <row r="409" spans="1:5" x14ac:dyDescent="0.25">
      <c r="A409" t="s">
        <v>789</v>
      </c>
      <c r="B409" t="s">
        <v>790</v>
      </c>
      <c r="C409">
        <v>1.42317292920494</v>
      </c>
      <c r="D409" s="2">
        <v>3.53240437954791E-18</v>
      </c>
      <c r="E409" s="2">
        <v>4.4007281820678102E-16</v>
      </c>
    </row>
    <row r="410" spans="1:5" x14ac:dyDescent="0.25">
      <c r="A410" t="s">
        <v>791</v>
      </c>
      <c r="B410" t="s">
        <v>792</v>
      </c>
      <c r="C410">
        <v>-1.41996505927488</v>
      </c>
      <c r="D410" s="2">
        <v>3.5324147153236197E-18</v>
      </c>
      <c r="E410" s="2">
        <v>4.4007281820678102E-16</v>
      </c>
    </row>
    <row r="411" spans="1:5" x14ac:dyDescent="0.25">
      <c r="A411" t="s">
        <v>793</v>
      </c>
      <c r="B411" t="s">
        <v>794</v>
      </c>
      <c r="C411">
        <v>1.1112732716371601</v>
      </c>
      <c r="D411" s="2">
        <v>3.5386923240183402E-18</v>
      </c>
      <c r="E411" s="2">
        <v>4.4007281820678102E-16</v>
      </c>
    </row>
    <row r="412" spans="1:5" x14ac:dyDescent="0.25">
      <c r="A412" t="s">
        <v>795</v>
      </c>
      <c r="B412" t="s">
        <v>796</v>
      </c>
      <c r="C412">
        <v>1.9776330880092099</v>
      </c>
      <c r="D412" s="2">
        <v>3.6987552712858999E-18</v>
      </c>
      <c r="E412" s="2">
        <v>4.5851931353847901E-16</v>
      </c>
    </row>
    <row r="413" spans="1:5" x14ac:dyDescent="0.25">
      <c r="A413" t="s">
        <v>797</v>
      </c>
      <c r="B413" t="s">
        <v>798</v>
      </c>
      <c r="C413">
        <v>1.95456364631195</v>
      </c>
      <c r="D413" s="2">
        <v>3.7050970368114503E-18</v>
      </c>
      <c r="E413" s="2">
        <v>4.5851931353847901E-16</v>
      </c>
    </row>
    <row r="414" spans="1:5" x14ac:dyDescent="0.25">
      <c r="A414" t="s">
        <v>799</v>
      </c>
      <c r="B414" t="s">
        <v>800</v>
      </c>
      <c r="C414">
        <v>-0.71411260723905401</v>
      </c>
      <c r="D414" s="2">
        <v>3.8759171010065597E-18</v>
      </c>
      <c r="E414" s="2">
        <v>4.7849186809725504E-16</v>
      </c>
    </row>
    <row r="415" spans="1:5" x14ac:dyDescent="0.25">
      <c r="A415" t="s">
        <v>801</v>
      </c>
      <c r="B415" t="s">
        <v>802</v>
      </c>
      <c r="C415">
        <v>0.94809174649346495</v>
      </c>
      <c r="D415" s="2">
        <v>3.8920362560203101E-18</v>
      </c>
      <c r="E415" s="2">
        <v>4.7931560095683204E-16</v>
      </c>
    </row>
    <row r="416" spans="1:5" x14ac:dyDescent="0.25">
      <c r="A416" t="s">
        <v>803</v>
      </c>
      <c r="B416" t="s">
        <v>804</v>
      </c>
      <c r="C416">
        <v>-2.5387659686337001</v>
      </c>
      <c r="D416" s="2">
        <v>4.0271748357080102E-18</v>
      </c>
      <c r="E416" s="2">
        <v>4.9475744307261199E-16</v>
      </c>
    </row>
    <row r="417" spans="1:5" x14ac:dyDescent="0.25">
      <c r="A417" t="s">
        <v>805</v>
      </c>
      <c r="B417" t="s">
        <v>806</v>
      </c>
      <c r="C417">
        <v>0.80862435481174499</v>
      </c>
      <c r="D417" s="2">
        <v>4.1973150444740299E-18</v>
      </c>
      <c r="E417" s="2">
        <v>5.1441441555934301E-16</v>
      </c>
    </row>
    <row r="418" spans="1:5" x14ac:dyDescent="0.25">
      <c r="A418" t="s">
        <v>807</v>
      </c>
      <c r="B418" t="s">
        <v>808</v>
      </c>
      <c r="C418">
        <v>0.92368619591296497</v>
      </c>
      <c r="D418" s="2">
        <v>4.2695845871149496E-18</v>
      </c>
      <c r="E418" s="2">
        <v>5.2201072859186903E-16</v>
      </c>
    </row>
    <row r="419" spans="1:5" x14ac:dyDescent="0.25">
      <c r="A419" t="s">
        <v>809</v>
      </c>
      <c r="B419" t="s">
        <v>810</v>
      </c>
      <c r="C419">
        <v>1.76764221013692</v>
      </c>
      <c r="D419" s="2">
        <v>4.2881251581160101E-18</v>
      </c>
      <c r="E419" s="2">
        <v>5.2301726537896204E-16</v>
      </c>
    </row>
    <row r="420" spans="1:5" x14ac:dyDescent="0.25">
      <c r="A420" t="s">
        <v>811</v>
      </c>
      <c r="B420" t="s">
        <v>812</v>
      </c>
      <c r="C420">
        <v>1.24947107611976</v>
      </c>
      <c r="D420" s="2">
        <v>4.3914754664868496E-18</v>
      </c>
      <c r="E420" s="2">
        <v>5.3433830622080596E-16</v>
      </c>
    </row>
    <row r="421" spans="1:5" x14ac:dyDescent="0.25">
      <c r="A421" t="s">
        <v>813</v>
      </c>
      <c r="B421" t="s">
        <v>814</v>
      </c>
      <c r="C421">
        <v>0.90455774430301605</v>
      </c>
      <c r="D421" s="2">
        <v>4.4846013944096097E-18</v>
      </c>
      <c r="E421" s="2">
        <v>5.4436409127021396E-16</v>
      </c>
    </row>
    <row r="422" spans="1:5" x14ac:dyDescent="0.25">
      <c r="A422" t="s">
        <v>815</v>
      </c>
      <c r="B422" t="s">
        <v>816</v>
      </c>
      <c r="C422">
        <v>0.87063242514067496</v>
      </c>
      <c r="D422" s="2">
        <v>4.4954709389107602E-18</v>
      </c>
      <c r="E422" s="2">
        <v>5.4438114551167803E-16</v>
      </c>
    </row>
    <row r="423" spans="1:5" x14ac:dyDescent="0.25">
      <c r="A423" t="s">
        <v>817</v>
      </c>
      <c r="B423" t="s">
        <v>818</v>
      </c>
      <c r="C423">
        <v>1.3069287780301899</v>
      </c>
      <c r="D423" s="2">
        <v>4.60110676232881E-18</v>
      </c>
      <c r="E423" s="2">
        <v>5.5584656193762202E-16</v>
      </c>
    </row>
    <row r="424" spans="1:5" x14ac:dyDescent="0.25">
      <c r="A424" t="s">
        <v>819</v>
      </c>
      <c r="B424" t="s">
        <v>820</v>
      </c>
      <c r="C424">
        <v>-2.0934870359120499</v>
      </c>
      <c r="D424" s="2">
        <v>4.7245993241049204E-18</v>
      </c>
      <c r="E424" s="2">
        <v>5.6940960832722004E-16</v>
      </c>
    </row>
    <row r="425" spans="1:5" x14ac:dyDescent="0.25">
      <c r="A425" t="s">
        <v>821</v>
      </c>
      <c r="B425" t="s">
        <v>822</v>
      </c>
      <c r="C425">
        <v>1.4112507882966601</v>
      </c>
      <c r="D425" s="2">
        <v>4.8575725207874099E-18</v>
      </c>
      <c r="E425" s="2">
        <v>5.8404827519486295E-16</v>
      </c>
    </row>
    <row r="426" spans="1:5" x14ac:dyDescent="0.25">
      <c r="A426" t="s">
        <v>823</v>
      </c>
      <c r="B426" t="s">
        <v>824</v>
      </c>
      <c r="C426">
        <v>1.1657988765685801</v>
      </c>
      <c r="D426" s="2">
        <v>4.9142974083330599E-18</v>
      </c>
      <c r="E426" s="2">
        <v>5.8947171678820595E-16</v>
      </c>
    </row>
    <row r="427" spans="1:5" x14ac:dyDescent="0.25">
      <c r="A427" t="s">
        <v>825</v>
      </c>
      <c r="B427" t="s">
        <v>826</v>
      </c>
      <c r="C427">
        <v>1.0765205099597801</v>
      </c>
      <c r="D427" s="2">
        <v>4.9373397922700402E-18</v>
      </c>
      <c r="E427" s="2">
        <v>5.9083887669808804E-16</v>
      </c>
    </row>
    <row r="428" spans="1:5" x14ac:dyDescent="0.25">
      <c r="A428" t="s">
        <v>827</v>
      </c>
      <c r="B428" t="s">
        <v>828</v>
      </c>
      <c r="C428">
        <v>0.84096359988099301</v>
      </c>
      <c r="D428" s="2">
        <v>5.0139186013307997E-18</v>
      </c>
      <c r="E428" s="2">
        <v>5.9859109626570201E-16</v>
      </c>
    </row>
    <row r="429" spans="1:5" x14ac:dyDescent="0.25">
      <c r="A429" t="s">
        <v>829</v>
      </c>
      <c r="B429" t="s">
        <v>830</v>
      </c>
      <c r="C429">
        <v>0.70729915529434895</v>
      </c>
      <c r="D429" s="2">
        <v>5.03571321526442E-18</v>
      </c>
      <c r="E429" s="2">
        <v>5.9978181415328998E-16</v>
      </c>
    </row>
    <row r="430" spans="1:5" x14ac:dyDescent="0.25">
      <c r="A430" t="s">
        <v>831</v>
      </c>
      <c r="B430" t="s">
        <v>832</v>
      </c>
      <c r="C430">
        <v>1.63195999561352</v>
      </c>
      <c r="D430" s="2">
        <v>5.1461410617921202E-18</v>
      </c>
      <c r="E430" s="2">
        <v>6.1149894926058703E-16</v>
      </c>
    </row>
    <row r="431" spans="1:5" x14ac:dyDescent="0.25">
      <c r="A431" t="s">
        <v>833</v>
      </c>
      <c r="B431" t="s">
        <v>834</v>
      </c>
      <c r="C431">
        <v>-0.85275642784728301</v>
      </c>
      <c r="D431" s="2">
        <v>5.2989359126848996E-18</v>
      </c>
      <c r="E431" s="2">
        <v>6.2710466698804103E-16</v>
      </c>
    </row>
    <row r="432" spans="1:5" x14ac:dyDescent="0.25">
      <c r="A432" t="s">
        <v>835</v>
      </c>
      <c r="B432" t="s">
        <v>836</v>
      </c>
      <c r="C432">
        <v>-1.2602727112080101</v>
      </c>
      <c r="D432" s="2">
        <v>5.3021916501679098E-18</v>
      </c>
      <c r="E432" s="2">
        <v>6.2710466698804103E-16</v>
      </c>
    </row>
    <row r="433" spans="1:5" x14ac:dyDescent="0.25">
      <c r="A433" t="s">
        <v>837</v>
      </c>
      <c r="B433" t="s">
        <v>838</v>
      </c>
      <c r="C433">
        <v>-1.7383046977227801</v>
      </c>
      <c r="D433" s="2">
        <v>5.7948297272071097E-18</v>
      </c>
      <c r="E433" s="2">
        <v>6.83776431462237E-16</v>
      </c>
    </row>
    <row r="434" spans="1:5" x14ac:dyDescent="0.25">
      <c r="A434" t="s">
        <v>839</v>
      </c>
      <c r="B434" t="s">
        <v>840</v>
      </c>
      <c r="C434">
        <v>1.01756469164872</v>
      </c>
      <c r="D434" s="2">
        <v>5.8118258790845003E-18</v>
      </c>
      <c r="E434" s="2">
        <v>6.8419079647069304E-16</v>
      </c>
    </row>
    <row r="435" spans="1:5" x14ac:dyDescent="0.25">
      <c r="A435" t="s">
        <v>841</v>
      </c>
      <c r="B435" t="s">
        <v>842</v>
      </c>
      <c r="C435">
        <v>-1.5995204270760699</v>
      </c>
      <c r="D435" s="2">
        <v>5.9760375298501097E-18</v>
      </c>
      <c r="E435" s="2">
        <v>7.0147575391619898E-16</v>
      </c>
    </row>
    <row r="436" spans="1:5" x14ac:dyDescent="0.25">
      <c r="A436" t="s">
        <v>843</v>
      </c>
      <c r="B436" t="s">
        <v>844</v>
      </c>
      <c r="C436">
        <v>0.98926533974289999</v>
      </c>
      <c r="D436" s="2">
        <v>5.9863024782852298E-18</v>
      </c>
      <c r="E436" s="2">
        <v>7.0147575391619898E-16</v>
      </c>
    </row>
    <row r="437" spans="1:5" x14ac:dyDescent="0.25">
      <c r="A437" t="s">
        <v>845</v>
      </c>
      <c r="B437" t="s">
        <v>845</v>
      </c>
      <c r="C437">
        <v>2.1683339480216302</v>
      </c>
      <c r="D437" s="2">
        <v>6.5026609124470898E-18</v>
      </c>
      <c r="E437" s="2">
        <v>7.6022698625956896E-16</v>
      </c>
    </row>
    <row r="438" spans="1:5" x14ac:dyDescent="0.25">
      <c r="A438" t="s">
        <v>846</v>
      </c>
      <c r="B438" t="s">
        <v>847</v>
      </c>
      <c r="C438">
        <v>1.00016412620453</v>
      </c>
      <c r="D438" s="2">
        <v>6.6131556595314801E-18</v>
      </c>
      <c r="E438" s="2">
        <v>7.7136759772176496E-16</v>
      </c>
    </row>
    <row r="439" spans="1:5" x14ac:dyDescent="0.25">
      <c r="A439" t="s">
        <v>848</v>
      </c>
      <c r="B439" t="s">
        <v>849</v>
      </c>
      <c r="C439">
        <v>1.0709288550048699</v>
      </c>
      <c r="D439" s="2">
        <v>6.9056364433026797E-18</v>
      </c>
      <c r="E439" s="2">
        <v>8.0363552178150105E-16</v>
      </c>
    </row>
    <row r="440" spans="1:5" x14ac:dyDescent="0.25">
      <c r="A440" t="s">
        <v>850</v>
      </c>
      <c r="B440" t="s">
        <v>851</v>
      </c>
      <c r="C440">
        <v>0.72234178056074005</v>
      </c>
      <c r="D440" s="2">
        <v>6.9548386969845598E-18</v>
      </c>
      <c r="E440" s="2">
        <v>8.0750929209679496E-16</v>
      </c>
    </row>
    <row r="441" spans="1:5" x14ac:dyDescent="0.25">
      <c r="A441" t="s">
        <v>852</v>
      </c>
      <c r="B441" t="s">
        <v>853</v>
      </c>
      <c r="C441">
        <v>1.05332316951203</v>
      </c>
      <c r="D441" s="2">
        <v>6.9875266647700099E-18</v>
      </c>
      <c r="E441" s="2">
        <v>8.09452318364761E-16</v>
      </c>
    </row>
    <row r="442" spans="1:5" x14ac:dyDescent="0.25">
      <c r="A442" t="s">
        <v>854</v>
      </c>
      <c r="B442" t="s">
        <v>855</v>
      </c>
      <c r="C442">
        <v>-1.22666607109988</v>
      </c>
      <c r="D442" s="2">
        <v>7.0078301015499902E-18</v>
      </c>
      <c r="E442" s="2">
        <v>8.0995510597390701E-16</v>
      </c>
    </row>
    <row r="443" spans="1:5" x14ac:dyDescent="0.25">
      <c r="A443" t="s">
        <v>856</v>
      </c>
      <c r="B443" t="s">
        <v>857</v>
      </c>
      <c r="C443">
        <v>1.3718239660201299</v>
      </c>
      <c r="D443" s="2">
        <v>7.0593624079381699E-18</v>
      </c>
      <c r="E443" s="2">
        <v>8.1405679367357904E-16</v>
      </c>
    </row>
    <row r="444" spans="1:5" x14ac:dyDescent="0.25">
      <c r="A444" t="s">
        <v>858</v>
      </c>
      <c r="B444" t="s">
        <v>859</v>
      </c>
      <c r="C444">
        <v>-1.23005070924274</v>
      </c>
      <c r="D444" s="2">
        <v>7.1341923295275297E-18</v>
      </c>
      <c r="E444" s="2">
        <v>8.20275351752344E-16</v>
      </c>
    </row>
    <row r="445" spans="1:5" x14ac:dyDescent="0.25">
      <c r="A445" t="s">
        <v>860</v>
      </c>
      <c r="B445" t="s">
        <v>861</v>
      </c>
      <c r="C445">
        <v>1.0129224622892501</v>
      </c>
      <c r="D445" s="2">
        <v>7.1456218190058092E-18</v>
      </c>
      <c r="E445" s="2">
        <v>8.20275351752344E-16</v>
      </c>
    </row>
    <row r="446" spans="1:5" x14ac:dyDescent="0.25">
      <c r="A446" t="s">
        <v>862</v>
      </c>
      <c r="B446" t="s">
        <v>391</v>
      </c>
      <c r="C446">
        <v>0.90635293643286996</v>
      </c>
      <c r="D446" s="2">
        <v>7.6671533144824399E-18</v>
      </c>
      <c r="E446" s="2">
        <v>8.7815731833752696E-16</v>
      </c>
    </row>
    <row r="447" spans="1:5" x14ac:dyDescent="0.25">
      <c r="A447" t="s">
        <v>863</v>
      </c>
      <c r="B447" t="s">
        <v>864</v>
      </c>
      <c r="C447">
        <v>0.89105853566344995</v>
      </c>
      <c r="D447" s="2">
        <v>7.7710799345242806E-18</v>
      </c>
      <c r="E447" s="2">
        <v>8.8805591170681803E-16</v>
      </c>
    </row>
    <row r="448" spans="1:5" x14ac:dyDescent="0.25">
      <c r="A448" t="s">
        <v>865</v>
      </c>
      <c r="B448" t="s">
        <v>866</v>
      </c>
      <c r="C448">
        <v>2.3095628025833399</v>
      </c>
      <c r="D448" s="2">
        <v>7.8038081408047097E-18</v>
      </c>
      <c r="E448" s="2">
        <v>8.897919578793041E-16</v>
      </c>
    </row>
    <row r="449" spans="1:5" x14ac:dyDescent="0.25">
      <c r="A449" t="s">
        <v>867</v>
      </c>
      <c r="B449" t="s">
        <v>868</v>
      </c>
      <c r="C449">
        <v>1.04473327452112</v>
      </c>
      <c r="D449" s="2">
        <v>7.8559987986055698E-18</v>
      </c>
      <c r="E449" s="2">
        <v>8.9330532719468496E-16</v>
      </c>
    </row>
    <row r="450" spans="1:5" x14ac:dyDescent="0.25">
      <c r="A450" t="s">
        <v>869</v>
      </c>
      <c r="B450" t="s">
        <v>601</v>
      </c>
      <c r="C450">
        <v>-1.5585144319034201</v>
      </c>
      <c r="D450" s="2">
        <v>7.8698334861945298E-18</v>
      </c>
      <c r="E450" s="2">
        <v>8.9330532719468496E-16</v>
      </c>
    </row>
    <row r="451" spans="1:5" x14ac:dyDescent="0.25">
      <c r="A451" t="s">
        <v>870</v>
      </c>
      <c r="B451" t="s">
        <v>871</v>
      </c>
      <c r="C451">
        <v>1.3639792149279499</v>
      </c>
      <c r="D451" s="2">
        <v>8.0337425274242E-18</v>
      </c>
      <c r="E451" s="2">
        <v>9.0987513861378699E-16</v>
      </c>
    </row>
    <row r="452" spans="1:5" x14ac:dyDescent="0.25">
      <c r="A452" t="s">
        <v>872</v>
      </c>
      <c r="B452" t="s">
        <v>872</v>
      </c>
      <c r="C452">
        <v>1.50350264809969</v>
      </c>
      <c r="D452" s="2">
        <v>8.1641155694032803E-18</v>
      </c>
      <c r="E452" s="2">
        <v>9.2258142511348201E-16</v>
      </c>
    </row>
    <row r="453" spans="1:5" x14ac:dyDescent="0.25">
      <c r="A453" t="s">
        <v>873</v>
      </c>
      <c r="B453" t="s">
        <v>874</v>
      </c>
      <c r="C453">
        <v>-1.4366936042498</v>
      </c>
      <c r="D453" s="2">
        <v>8.3137970351522393E-18</v>
      </c>
      <c r="E453" s="2">
        <v>9.3740832837019906E-16</v>
      </c>
    </row>
    <row r="454" spans="1:5" x14ac:dyDescent="0.25">
      <c r="A454" t="s">
        <v>875</v>
      </c>
      <c r="B454" t="s">
        <v>876</v>
      </c>
      <c r="C454">
        <v>1.07044542121592</v>
      </c>
      <c r="D454" s="2">
        <v>8.5983105634832102E-18</v>
      </c>
      <c r="E454" s="2">
        <v>9.6733853587710597E-16</v>
      </c>
    </row>
    <row r="455" spans="1:5" x14ac:dyDescent="0.25">
      <c r="A455" t="s">
        <v>877</v>
      </c>
      <c r="B455" t="s">
        <v>878</v>
      </c>
      <c r="C455">
        <v>1.7816705655693701</v>
      </c>
      <c r="D455" s="2">
        <v>8.6760575527437096E-18</v>
      </c>
      <c r="E455" s="2">
        <v>9.7392584993066996E-16</v>
      </c>
    </row>
    <row r="456" spans="1:5" x14ac:dyDescent="0.25">
      <c r="A456" t="s">
        <v>879</v>
      </c>
      <c r="B456" t="s">
        <v>880</v>
      </c>
      <c r="C456">
        <v>-1.2188461439962299</v>
      </c>
      <c r="D456" s="2">
        <v>9.1133677101418393E-18</v>
      </c>
      <c r="E456" s="2">
        <v>1.01905829832933E-15</v>
      </c>
    </row>
    <row r="457" spans="1:5" x14ac:dyDescent="0.25">
      <c r="A457" t="s">
        <v>881</v>
      </c>
      <c r="B457" t="s">
        <v>882</v>
      </c>
      <c r="C457">
        <v>1.8991214782486501</v>
      </c>
      <c r="D457" s="2">
        <v>9.1182811533833506E-18</v>
      </c>
      <c r="E457" s="2">
        <v>1.01905829832933E-15</v>
      </c>
    </row>
    <row r="458" spans="1:5" x14ac:dyDescent="0.25">
      <c r="A458" t="s">
        <v>883</v>
      </c>
      <c r="B458" t="s">
        <v>884</v>
      </c>
      <c r="C458">
        <v>0.91136387611623204</v>
      </c>
      <c r="D458" s="2">
        <v>9.2431889020033406E-18</v>
      </c>
      <c r="E458" s="2">
        <v>1.03074760812912E-15</v>
      </c>
    </row>
    <row r="459" spans="1:5" x14ac:dyDescent="0.25">
      <c r="A459" t="s">
        <v>885</v>
      </c>
      <c r="B459" t="s">
        <v>886</v>
      </c>
      <c r="C459">
        <v>0.67427814778749595</v>
      </c>
      <c r="D459" s="2">
        <v>9.65708089625578E-18</v>
      </c>
      <c r="E459" s="2">
        <v>1.0745408499893E-15</v>
      </c>
    </row>
    <row r="460" spans="1:5" x14ac:dyDescent="0.25">
      <c r="A460" t="s">
        <v>887</v>
      </c>
      <c r="B460" t="s">
        <v>888</v>
      </c>
      <c r="C460">
        <v>1.0756006202727599</v>
      </c>
      <c r="D460" s="2">
        <v>1.00370565711289E-17</v>
      </c>
      <c r="E460" s="2">
        <v>1.1143768344912701E-15</v>
      </c>
    </row>
    <row r="461" spans="1:5" x14ac:dyDescent="0.25">
      <c r="A461" t="s">
        <v>889</v>
      </c>
      <c r="B461" t="s">
        <v>890</v>
      </c>
      <c r="C461">
        <v>0.61594741056930102</v>
      </c>
      <c r="D461" s="2">
        <v>1.00611031734628E-17</v>
      </c>
      <c r="E461" s="2">
        <v>1.11460767231076E-15</v>
      </c>
    </row>
    <row r="462" spans="1:5" x14ac:dyDescent="0.25">
      <c r="A462" t="s">
        <v>891</v>
      </c>
      <c r="B462" t="s">
        <v>892</v>
      </c>
      <c r="C462">
        <v>-0.59471148645564798</v>
      </c>
      <c r="D462" s="2">
        <v>1.04351825943327E-17</v>
      </c>
      <c r="E462" s="2">
        <v>1.1535310014245E-15</v>
      </c>
    </row>
    <row r="463" spans="1:5" x14ac:dyDescent="0.25">
      <c r="A463" t="s">
        <v>893</v>
      </c>
      <c r="B463" t="s">
        <v>547</v>
      </c>
      <c r="C463">
        <v>1.1365018216437299</v>
      </c>
      <c r="D463" s="2">
        <v>1.07493583117242E-17</v>
      </c>
      <c r="E463" s="2">
        <v>1.1856775899534199E-15</v>
      </c>
    </row>
    <row r="464" spans="1:5" x14ac:dyDescent="0.25">
      <c r="A464" t="s">
        <v>894</v>
      </c>
      <c r="B464" t="s">
        <v>895</v>
      </c>
      <c r="C464">
        <v>-1.07453642620851</v>
      </c>
      <c r="D464" s="2">
        <v>1.0775314539897099E-17</v>
      </c>
      <c r="E464" s="2">
        <v>1.1859601354724301E-15</v>
      </c>
    </row>
    <row r="465" spans="1:5" x14ac:dyDescent="0.25">
      <c r="A465" t="s">
        <v>896</v>
      </c>
      <c r="B465" t="s">
        <v>897</v>
      </c>
      <c r="C465">
        <v>1.71076745583207</v>
      </c>
      <c r="D465" s="2">
        <v>1.07986673483566E-17</v>
      </c>
      <c r="E465" s="2">
        <v>1.1859601354724301E-15</v>
      </c>
    </row>
    <row r="466" spans="1:5" x14ac:dyDescent="0.25">
      <c r="A466" t="s">
        <v>898</v>
      </c>
      <c r="B466" t="s">
        <v>493</v>
      </c>
      <c r="C466">
        <v>-1.7659299388604</v>
      </c>
      <c r="D466" s="2">
        <v>1.09345136708942E-17</v>
      </c>
      <c r="E466" s="2">
        <v>1.1982857217008701E-15</v>
      </c>
    </row>
    <row r="467" spans="1:5" x14ac:dyDescent="0.25">
      <c r="A467" t="s">
        <v>899</v>
      </c>
      <c r="B467" t="s">
        <v>900</v>
      </c>
      <c r="C467">
        <v>1.3019650448464699</v>
      </c>
      <c r="D467" s="2">
        <v>1.11696198725298E-17</v>
      </c>
      <c r="E467" s="2">
        <v>1.2214123765351099E-15</v>
      </c>
    </row>
    <row r="468" spans="1:5" x14ac:dyDescent="0.25">
      <c r="A468" t="s">
        <v>901</v>
      </c>
      <c r="B468" t="s">
        <v>902</v>
      </c>
      <c r="C468">
        <v>0.74250518515017205</v>
      </c>
      <c r="D468" s="2">
        <v>1.1311458193773401E-17</v>
      </c>
      <c r="E468" s="2">
        <v>1.23426253181477E-15</v>
      </c>
    </row>
    <row r="469" spans="1:5" x14ac:dyDescent="0.25">
      <c r="A469" t="s">
        <v>903</v>
      </c>
      <c r="B469" t="s">
        <v>904</v>
      </c>
      <c r="C469">
        <v>0.67188682898326102</v>
      </c>
      <c r="D469" s="2">
        <v>1.18224926608458E-17</v>
      </c>
      <c r="E469" s="2">
        <v>1.28725634145634E-15</v>
      </c>
    </row>
    <row r="470" spans="1:5" x14ac:dyDescent="0.25">
      <c r="A470" t="s">
        <v>905</v>
      </c>
      <c r="B470" t="s">
        <v>906</v>
      </c>
      <c r="C470">
        <v>1.2487725595853301</v>
      </c>
      <c r="D470" s="2">
        <v>1.19200769922655E-17</v>
      </c>
      <c r="E470" s="2">
        <v>1.29510232657508E-15</v>
      </c>
    </row>
    <row r="471" spans="1:5" x14ac:dyDescent="0.25">
      <c r="A471" t="s">
        <v>907</v>
      </c>
      <c r="B471" t="s">
        <v>908</v>
      </c>
      <c r="C471">
        <v>-0.63717628781691005</v>
      </c>
      <c r="D471" s="2">
        <v>1.2268646297697199E-17</v>
      </c>
      <c r="E471" s="2">
        <v>1.33012573610867E-15</v>
      </c>
    </row>
    <row r="472" spans="1:5" x14ac:dyDescent="0.25">
      <c r="A472" t="s">
        <v>909</v>
      </c>
      <c r="B472" t="s">
        <v>732</v>
      </c>
      <c r="C472">
        <v>-1.14959606511128</v>
      </c>
      <c r="D472" s="2">
        <v>1.2885372226619499E-17</v>
      </c>
      <c r="E472" s="2">
        <v>1.39222689374669E-15</v>
      </c>
    </row>
    <row r="473" spans="1:5" x14ac:dyDescent="0.25">
      <c r="A473" t="s">
        <v>910</v>
      </c>
      <c r="B473" t="s">
        <v>911</v>
      </c>
      <c r="C473">
        <v>1.4560444183928301</v>
      </c>
      <c r="D473" s="2">
        <v>1.2896325116004399E-17</v>
      </c>
      <c r="E473" s="2">
        <v>1.39222689374669E-15</v>
      </c>
    </row>
    <row r="474" spans="1:5" x14ac:dyDescent="0.25">
      <c r="A474" t="s">
        <v>912</v>
      </c>
      <c r="B474" t="s">
        <v>913</v>
      </c>
      <c r="C474">
        <v>1.20299690664794</v>
      </c>
      <c r="D474" s="2">
        <v>1.29355021260979E-17</v>
      </c>
      <c r="E474" s="2">
        <v>1.3934913850872299E-15</v>
      </c>
    </row>
    <row r="475" spans="1:5" x14ac:dyDescent="0.25">
      <c r="A475" t="s">
        <v>914</v>
      </c>
      <c r="B475" t="s">
        <v>915</v>
      </c>
      <c r="C475">
        <v>1.18136491581268</v>
      </c>
      <c r="D475" s="2">
        <v>1.3013382044773901E-17</v>
      </c>
      <c r="E475" s="2">
        <v>1.3989109990885301E-15</v>
      </c>
    </row>
    <row r="476" spans="1:5" x14ac:dyDescent="0.25">
      <c r="A476" t="s">
        <v>916</v>
      </c>
      <c r="B476" t="s">
        <v>917</v>
      </c>
      <c r="C476">
        <v>-1.37949605586424</v>
      </c>
      <c r="D476" s="2">
        <v>1.3329132697718E-17</v>
      </c>
      <c r="E476" s="2">
        <v>1.4298242366797301E-15</v>
      </c>
    </row>
    <row r="477" spans="1:5" x14ac:dyDescent="0.25">
      <c r="A477" t="s">
        <v>918</v>
      </c>
      <c r="B477" t="s">
        <v>919</v>
      </c>
      <c r="C477">
        <v>-0.95111479588116898</v>
      </c>
      <c r="D477" s="2">
        <v>1.3690183702706899E-17</v>
      </c>
      <c r="E477" s="2">
        <v>1.4654561833157E-15</v>
      </c>
    </row>
    <row r="478" spans="1:5" x14ac:dyDescent="0.25">
      <c r="A478" t="s">
        <v>920</v>
      </c>
      <c r="B478" t="s">
        <v>921</v>
      </c>
      <c r="C478">
        <v>0.77517282999173198</v>
      </c>
      <c r="D478" s="2">
        <v>1.3841081170218199E-17</v>
      </c>
      <c r="E478" s="2">
        <v>1.4773207092581501E-15</v>
      </c>
    </row>
    <row r="479" spans="1:5" x14ac:dyDescent="0.25">
      <c r="A479" t="s">
        <v>922</v>
      </c>
      <c r="B479" t="s">
        <v>923</v>
      </c>
      <c r="C479">
        <v>-1.58907271334219</v>
      </c>
      <c r="D479" s="2">
        <v>1.38592533870766E-17</v>
      </c>
      <c r="E479" s="2">
        <v>1.4773207092581501E-15</v>
      </c>
    </row>
    <row r="480" spans="1:5" x14ac:dyDescent="0.25">
      <c r="A480" t="s">
        <v>924</v>
      </c>
      <c r="B480" t="s">
        <v>925</v>
      </c>
      <c r="C480">
        <v>0.62506356414214403</v>
      </c>
      <c r="D480" s="2">
        <v>1.39611709266834E-17</v>
      </c>
      <c r="E480" s="2">
        <v>1.48506467850942E-15</v>
      </c>
    </row>
    <row r="481" spans="1:5" x14ac:dyDescent="0.25">
      <c r="A481" t="s">
        <v>926</v>
      </c>
      <c r="B481" t="s">
        <v>927</v>
      </c>
      <c r="C481">
        <v>0.63125675890259403</v>
      </c>
      <c r="D481" s="2">
        <v>1.4079140590022E-17</v>
      </c>
      <c r="E481" s="2">
        <v>1.4944801556425201E-15</v>
      </c>
    </row>
    <row r="482" spans="1:5" x14ac:dyDescent="0.25">
      <c r="A482" t="s">
        <v>928</v>
      </c>
      <c r="B482" t="s">
        <v>255</v>
      </c>
      <c r="C482">
        <v>1.0203551482991</v>
      </c>
      <c r="D482" s="2">
        <v>1.4332031286251099E-17</v>
      </c>
      <c r="E482" s="2">
        <v>1.51814809067452E-15</v>
      </c>
    </row>
    <row r="483" spans="1:5" x14ac:dyDescent="0.25">
      <c r="A483" t="s">
        <v>929</v>
      </c>
      <c r="B483" t="s">
        <v>930</v>
      </c>
      <c r="C483">
        <v>1.6763615638876801</v>
      </c>
      <c r="D483" s="2">
        <v>1.4614124474814701E-17</v>
      </c>
      <c r="E483" s="2">
        <v>1.54480429526588E-15</v>
      </c>
    </row>
    <row r="484" spans="1:5" x14ac:dyDescent="0.25">
      <c r="A484" t="s">
        <v>931</v>
      </c>
      <c r="B484" t="s">
        <v>932</v>
      </c>
      <c r="C484">
        <v>1.2034289407437999</v>
      </c>
      <c r="D484" s="2">
        <v>1.4736179685948499E-17</v>
      </c>
      <c r="E484" s="2">
        <v>1.5544678193042499E-15</v>
      </c>
    </row>
    <row r="485" spans="1:5" x14ac:dyDescent="0.25">
      <c r="A485" t="s">
        <v>933</v>
      </c>
      <c r="B485" t="s">
        <v>934</v>
      </c>
      <c r="C485">
        <v>0.90698573119718795</v>
      </c>
      <c r="D485" s="2">
        <v>1.4989879231814E-17</v>
      </c>
      <c r="E485" s="2">
        <v>1.5764302031300999E-15</v>
      </c>
    </row>
    <row r="486" spans="1:5" x14ac:dyDescent="0.25">
      <c r="A486" t="s">
        <v>935</v>
      </c>
      <c r="B486" t="s">
        <v>936</v>
      </c>
      <c r="C486">
        <v>1.37458025434875</v>
      </c>
      <c r="D486" s="2">
        <v>1.50065194054246E-17</v>
      </c>
      <c r="E486" s="2">
        <v>1.5764302031300999E-15</v>
      </c>
    </row>
    <row r="487" spans="1:5" x14ac:dyDescent="0.25">
      <c r="A487" t="s">
        <v>937</v>
      </c>
      <c r="B487" t="s">
        <v>938</v>
      </c>
      <c r="C487">
        <v>0.97731204342116496</v>
      </c>
      <c r="D487" s="2">
        <v>1.5265116494804999E-17</v>
      </c>
      <c r="E487" s="2">
        <v>1.5988412430683701E-15</v>
      </c>
    </row>
    <row r="488" spans="1:5" x14ac:dyDescent="0.25">
      <c r="A488" t="s">
        <v>939</v>
      </c>
      <c r="B488" t="s">
        <v>940</v>
      </c>
      <c r="C488">
        <v>1.4214473449925999</v>
      </c>
      <c r="D488" s="2">
        <v>1.5282879104597302E-17</v>
      </c>
      <c r="E488" s="2">
        <v>1.5988412430683701E-15</v>
      </c>
    </row>
    <row r="489" spans="1:5" x14ac:dyDescent="0.25">
      <c r="A489" t="s">
        <v>941</v>
      </c>
      <c r="B489" t="s">
        <v>942</v>
      </c>
      <c r="C489">
        <v>0.94326560108824697</v>
      </c>
      <c r="D489" s="2">
        <v>1.5502717525684501E-17</v>
      </c>
      <c r="E489" s="2">
        <v>1.6185028488388999E-15</v>
      </c>
    </row>
    <row r="490" spans="1:5" x14ac:dyDescent="0.25">
      <c r="A490" t="s">
        <v>943</v>
      </c>
      <c r="B490" t="s">
        <v>944</v>
      </c>
      <c r="C490">
        <v>1.1232438695362501</v>
      </c>
      <c r="D490" s="2">
        <v>1.5628424534362898E-17</v>
      </c>
      <c r="E490" s="2">
        <v>1.62827645266743E-15</v>
      </c>
    </row>
    <row r="491" spans="1:5" x14ac:dyDescent="0.25">
      <c r="A491" t="s">
        <v>945</v>
      </c>
      <c r="B491" t="s">
        <v>661</v>
      </c>
      <c r="C491">
        <v>1.4518895408149699</v>
      </c>
      <c r="D491" s="2">
        <v>1.6411248920433101E-17</v>
      </c>
      <c r="E491" s="2">
        <v>1.7063327028152801E-15</v>
      </c>
    </row>
    <row r="492" spans="1:5" x14ac:dyDescent="0.25">
      <c r="A492" t="s">
        <v>946</v>
      </c>
      <c r="B492" t="s">
        <v>947</v>
      </c>
      <c r="C492">
        <v>1.6232588397950201</v>
      </c>
      <c r="D492" s="2">
        <v>1.6547228845116101E-17</v>
      </c>
      <c r="E492" s="2">
        <v>1.7169526469782101E-15</v>
      </c>
    </row>
    <row r="493" spans="1:5" x14ac:dyDescent="0.25">
      <c r="A493" t="s">
        <v>948</v>
      </c>
      <c r="B493" t="s">
        <v>949</v>
      </c>
      <c r="C493">
        <v>-1.16476177579323</v>
      </c>
      <c r="D493" s="2">
        <v>1.6840957365309002E-17</v>
      </c>
      <c r="E493" s="2">
        <v>1.7436372449174601E-15</v>
      </c>
    </row>
    <row r="494" spans="1:5" x14ac:dyDescent="0.25">
      <c r="A494" t="s">
        <v>950</v>
      </c>
      <c r="B494" t="s">
        <v>389</v>
      </c>
      <c r="C494">
        <v>0.83621804711686198</v>
      </c>
      <c r="D494" s="2">
        <v>1.6873132841689299E-17</v>
      </c>
      <c r="E494" s="2">
        <v>1.7436372449174601E-15</v>
      </c>
    </row>
    <row r="495" spans="1:5" x14ac:dyDescent="0.25">
      <c r="A495" t="s">
        <v>951</v>
      </c>
      <c r="B495" t="s">
        <v>951</v>
      </c>
      <c r="C495">
        <v>0.93861668655237995</v>
      </c>
      <c r="D495" s="2">
        <v>1.7470898256872699E-17</v>
      </c>
      <c r="E495" s="2">
        <v>1.8005151473295599E-15</v>
      </c>
    </row>
    <row r="496" spans="1:5" x14ac:dyDescent="0.25">
      <c r="A496" t="s">
        <v>952</v>
      </c>
      <c r="B496" t="s">
        <v>953</v>
      </c>
      <c r="C496">
        <v>0.95238466442280301</v>
      </c>
      <c r="D496" s="2">
        <v>1.74945104876618E-17</v>
      </c>
      <c r="E496" s="2">
        <v>1.8005151473295599E-15</v>
      </c>
    </row>
    <row r="497" spans="1:5" x14ac:dyDescent="0.25">
      <c r="A497" t="s">
        <v>954</v>
      </c>
      <c r="B497" t="s">
        <v>955</v>
      </c>
      <c r="C497">
        <v>-1.8243242395357699</v>
      </c>
      <c r="D497" s="2">
        <v>1.7776648132596101E-17</v>
      </c>
      <c r="E497" s="2">
        <v>1.82584888582955E-15</v>
      </c>
    </row>
    <row r="498" spans="1:5" x14ac:dyDescent="0.25">
      <c r="A498" t="s">
        <v>956</v>
      </c>
      <c r="B498" t="s">
        <v>957</v>
      </c>
      <c r="C498">
        <v>0.65689853620419203</v>
      </c>
      <c r="D498" s="2">
        <v>1.7981873007167899E-17</v>
      </c>
      <c r="E498" s="2">
        <v>1.8431964737589801E-15</v>
      </c>
    </row>
    <row r="499" spans="1:5" x14ac:dyDescent="0.25">
      <c r="A499" t="s">
        <v>958</v>
      </c>
      <c r="B499" t="s">
        <v>959</v>
      </c>
      <c r="C499">
        <v>0.76093656785490105</v>
      </c>
      <c r="D499" s="2">
        <v>1.8124462427429801E-17</v>
      </c>
      <c r="E499" s="2">
        <v>1.8532233587282899E-15</v>
      </c>
    </row>
    <row r="500" spans="1:5" x14ac:dyDescent="0.25">
      <c r="A500" t="s">
        <v>960</v>
      </c>
      <c r="B500" t="s">
        <v>391</v>
      </c>
      <c r="C500">
        <v>0.80134186525632201</v>
      </c>
      <c r="D500" s="2">
        <v>1.8152742649401001E-17</v>
      </c>
      <c r="E500" s="2">
        <v>1.8532233587282899E-15</v>
      </c>
    </row>
    <row r="501" spans="1:5" x14ac:dyDescent="0.25">
      <c r="A501" t="s">
        <v>961</v>
      </c>
      <c r="B501" t="s">
        <v>962</v>
      </c>
      <c r="C501">
        <v>1.3349270487535501</v>
      </c>
      <c r="D501" s="2">
        <v>1.8193130056395099E-17</v>
      </c>
      <c r="E501" s="2">
        <v>1.8536169195410199E-15</v>
      </c>
    </row>
    <row r="502" spans="1:5" x14ac:dyDescent="0.25">
      <c r="A502" t="s">
        <v>963</v>
      </c>
      <c r="B502" t="s">
        <v>964</v>
      </c>
      <c r="C502">
        <v>1.0794974784634801</v>
      </c>
      <c r="D502" s="2">
        <v>1.82451641966641E-17</v>
      </c>
      <c r="E502" s="2">
        <v>1.8551931586664199E-15</v>
      </c>
    </row>
    <row r="503" spans="1:5" x14ac:dyDescent="0.25">
      <c r="A503" t="s">
        <v>965</v>
      </c>
      <c r="B503" t="s">
        <v>966</v>
      </c>
      <c r="C503">
        <v>1.1752308570621901</v>
      </c>
      <c r="D503" s="2">
        <v>1.85735964517005E-17</v>
      </c>
      <c r="E503" s="2">
        <v>1.8848114207256598E-15</v>
      </c>
    </row>
    <row r="504" spans="1:5" x14ac:dyDescent="0.25">
      <c r="A504" t="s">
        <v>967</v>
      </c>
      <c r="B504" t="s">
        <v>968</v>
      </c>
      <c r="C504">
        <v>1.24070000759788</v>
      </c>
      <c r="D504" s="2">
        <v>1.86841473964583E-17</v>
      </c>
      <c r="E504" s="2">
        <v>1.8921570754223602E-15</v>
      </c>
    </row>
    <row r="505" spans="1:5" x14ac:dyDescent="0.25">
      <c r="A505" t="s">
        <v>969</v>
      </c>
      <c r="B505" t="s">
        <v>970</v>
      </c>
      <c r="C505">
        <v>1.24927673777174</v>
      </c>
      <c r="D505" s="2">
        <v>1.87205670561506E-17</v>
      </c>
      <c r="E505" s="2">
        <v>1.8921570754223602E-15</v>
      </c>
    </row>
    <row r="506" spans="1:5" x14ac:dyDescent="0.25">
      <c r="A506" t="s">
        <v>971</v>
      </c>
      <c r="B506" t="s">
        <v>972</v>
      </c>
      <c r="C506">
        <v>-2.1641644909765501</v>
      </c>
      <c r="D506" s="2">
        <v>1.8875581897521799E-17</v>
      </c>
      <c r="E506" s="2">
        <v>1.9040321071538E-15</v>
      </c>
    </row>
    <row r="507" spans="1:5" x14ac:dyDescent="0.25">
      <c r="A507" t="s">
        <v>973</v>
      </c>
      <c r="B507" t="s">
        <v>974</v>
      </c>
      <c r="C507">
        <v>0.852819436921603</v>
      </c>
      <c r="D507" s="2">
        <v>1.8997642597868999E-17</v>
      </c>
      <c r="E507" s="2">
        <v>1.9125424360580901E-15</v>
      </c>
    </row>
    <row r="508" spans="1:5" x14ac:dyDescent="0.25">
      <c r="A508" t="s">
        <v>975</v>
      </c>
      <c r="B508" t="s">
        <v>976</v>
      </c>
      <c r="C508">
        <v>-0.94632762905402701</v>
      </c>
      <c r="D508" s="2">
        <v>1.9192895614896799E-17</v>
      </c>
      <c r="E508" s="2">
        <v>1.9283729318896E-15</v>
      </c>
    </row>
    <row r="509" spans="1:5" x14ac:dyDescent="0.25">
      <c r="A509" t="s">
        <v>977</v>
      </c>
      <c r="B509" t="s">
        <v>978</v>
      </c>
      <c r="C509">
        <v>-0.80061202325123404</v>
      </c>
      <c r="D509" s="2">
        <v>1.9272499416340801E-17</v>
      </c>
      <c r="E509" s="2">
        <v>1.93254416578205E-15</v>
      </c>
    </row>
    <row r="510" spans="1:5" x14ac:dyDescent="0.25">
      <c r="A510" t="s">
        <v>979</v>
      </c>
      <c r="B510" t="s">
        <v>980</v>
      </c>
      <c r="C510">
        <v>1.4582071460991399</v>
      </c>
      <c r="D510" s="2">
        <v>1.93912597820385E-17</v>
      </c>
      <c r="E510" s="2">
        <v>1.94061761357169E-15</v>
      </c>
    </row>
    <row r="511" spans="1:5" x14ac:dyDescent="0.25">
      <c r="A511" t="s">
        <v>981</v>
      </c>
      <c r="B511" t="s">
        <v>982</v>
      </c>
      <c r="C511">
        <v>0.91538020525858599</v>
      </c>
      <c r="D511" s="2">
        <v>1.95633907019479E-17</v>
      </c>
      <c r="E511" s="2">
        <v>1.9539899228860899E-15</v>
      </c>
    </row>
    <row r="512" spans="1:5" x14ac:dyDescent="0.25">
      <c r="A512" t="s">
        <v>983</v>
      </c>
      <c r="B512" t="s">
        <v>984</v>
      </c>
      <c r="C512">
        <v>0.780174145190068</v>
      </c>
      <c r="D512" s="2">
        <v>1.96027782348743E-17</v>
      </c>
      <c r="E512" s="2">
        <v>1.9540773376410299E-15</v>
      </c>
    </row>
    <row r="513" spans="1:5" x14ac:dyDescent="0.25">
      <c r="A513" t="s">
        <v>985</v>
      </c>
      <c r="B513" t="s">
        <v>986</v>
      </c>
      <c r="C513">
        <v>-1.3401059060534899</v>
      </c>
      <c r="D513" s="2">
        <v>2.0714448512401701E-17</v>
      </c>
      <c r="E513" s="2">
        <v>2.0608439275897099E-15</v>
      </c>
    </row>
    <row r="514" spans="1:5" x14ac:dyDescent="0.25">
      <c r="A514" t="s">
        <v>987</v>
      </c>
      <c r="B514" t="s">
        <v>988</v>
      </c>
      <c r="C514">
        <v>1.25618170112144</v>
      </c>
      <c r="D514" s="2">
        <v>2.0818437366938301E-17</v>
      </c>
      <c r="E514" s="2">
        <v>2.0671363866166002E-15</v>
      </c>
    </row>
    <row r="515" spans="1:5" x14ac:dyDescent="0.25">
      <c r="A515" t="s">
        <v>989</v>
      </c>
      <c r="B515" t="s">
        <v>990</v>
      </c>
      <c r="C515">
        <v>1.3044333781412301</v>
      </c>
      <c r="D515" s="2">
        <v>2.2131754860270501E-17</v>
      </c>
      <c r="E515" s="2">
        <v>2.1932482614360698E-15</v>
      </c>
    </row>
    <row r="516" spans="1:5" x14ac:dyDescent="0.25">
      <c r="A516" t="s">
        <v>991</v>
      </c>
      <c r="B516" t="s">
        <v>847</v>
      </c>
      <c r="C516">
        <v>1.05974478574271</v>
      </c>
      <c r="D516" s="2">
        <v>2.2452180505637501E-17</v>
      </c>
      <c r="E516" s="2">
        <v>2.2206650812388701E-15</v>
      </c>
    </row>
    <row r="517" spans="1:5" x14ac:dyDescent="0.25">
      <c r="A517" t="s">
        <v>992</v>
      </c>
      <c r="B517" t="s">
        <v>993</v>
      </c>
      <c r="C517">
        <v>0.91003733898853301</v>
      </c>
      <c r="D517" s="2">
        <v>2.25492651811653E-17</v>
      </c>
      <c r="E517" s="2">
        <v>2.2259283385742201E-15</v>
      </c>
    </row>
    <row r="518" spans="1:5" x14ac:dyDescent="0.25">
      <c r="A518" t="s">
        <v>994</v>
      </c>
      <c r="B518" t="s">
        <v>995</v>
      </c>
      <c r="C518">
        <v>1.5570127255077</v>
      </c>
      <c r="D518" s="2">
        <v>2.2637688272746301E-17</v>
      </c>
      <c r="E518" s="2">
        <v>2.2303177966424699E-15</v>
      </c>
    </row>
    <row r="519" spans="1:5" x14ac:dyDescent="0.25">
      <c r="A519" t="s">
        <v>996</v>
      </c>
      <c r="B519" t="s">
        <v>997</v>
      </c>
      <c r="C519">
        <v>2.07831219883521</v>
      </c>
      <c r="D519" s="2">
        <v>2.2847134392227501E-17</v>
      </c>
      <c r="E519" s="2">
        <v>2.2430976214195802E-15</v>
      </c>
    </row>
    <row r="520" spans="1:5" x14ac:dyDescent="0.25">
      <c r="A520" t="s">
        <v>998</v>
      </c>
      <c r="B520" t="s">
        <v>999</v>
      </c>
      <c r="C520">
        <v>0.80942245558595305</v>
      </c>
      <c r="D520" s="2">
        <v>2.2855820380258201E-17</v>
      </c>
      <c r="E520" s="2">
        <v>2.2430976214195802E-15</v>
      </c>
    </row>
    <row r="521" spans="1:5" x14ac:dyDescent="0.25">
      <c r="A521" t="s">
        <v>1000</v>
      </c>
      <c r="B521" t="s">
        <v>1001</v>
      </c>
      <c r="C521">
        <v>1.44620028513915</v>
      </c>
      <c r="D521" s="2">
        <v>2.2958466399000199E-17</v>
      </c>
      <c r="E521" s="2">
        <v>2.2488216730094E-15</v>
      </c>
    </row>
    <row r="522" spans="1:5" x14ac:dyDescent="0.25">
      <c r="A522" t="s">
        <v>1002</v>
      </c>
      <c r="B522" t="s">
        <v>1003</v>
      </c>
      <c r="C522">
        <v>0.83911621210417398</v>
      </c>
      <c r="D522" s="2">
        <v>2.3107211329980599E-17</v>
      </c>
      <c r="E522" s="2">
        <v>2.25903043482059E-15</v>
      </c>
    </row>
    <row r="523" spans="1:5" x14ac:dyDescent="0.25">
      <c r="A523" t="s">
        <v>1004</v>
      </c>
      <c r="B523" t="s">
        <v>1005</v>
      </c>
      <c r="C523">
        <v>1.0896954367190801</v>
      </c>
      <c r="D523" s="2">
        <v>2.3694160017163699E-17</v>
      </c>
      <c r="E523" s="2">
        <v>2.3119576636747502E-15</v>
      </c>
    </row>
    <row r="524" spans="1:5" x14ac:dyDescent="0.25">
      <c r="A524" t="s">
        <v>1006</v>
      </c>
      <c r="B524" t="s">
        <v>1007</v>
      </c>
      <c r="C524">
        <v>0.70283157265625895</v>
      </c>
      <c r="D524" s="2">
        <v>2.3867684714879499E-17</v>
      </c>
      <c r="E524" s="2">
        <v>2.3244192989410198E-15</v>
      </c>
    </row>
    <row r="525" spans="1:5" x14ac:dyDescent="0.25">
      <c r="A525" t="s">
        <v>1008</v>
      </c>
      <c r="B525" t="s">
        <v>1009</v>
      </c>
      <c r="C525">
        <v>-0.84117580006848003</v>
      </c>
      <c r="D525" s="2">
        <v>2.4222089260195E-17</v>
      </c>
      <c r="E525" s="2">
        <v>2.3544149175728598E-15</v>
      </c>
    </row>
    <row r="526" spans="1:5" x14ac:dyDescent="0.25">
      <c r="A526" t="s">
        <v>1010</v>
      </c>
      <c r="B526" t="s">
        <v>1011</v>
      </c>
      <c r="C526">
        <v>1.7922378768610101</v>
      </c>
      <c r="D526" s="2">
        <v>2.44090862361471E-17</v>
      </c>
      <c r="E526" s="2">
        <v>2.3680547352502198E-15</v>
      </c>
    </row>
    <row r="527" spans="1:5" x14ac:dyDescent="0.25">
      <c r="A527" t="s">
        <v>1012</v>
      </c>
      <c r="B527" t="s">
        <v>1013</v>
      </c>
      <c r="C527">
        <v>0.92051995117305496</v>
      </c>
      <c r="D527" s="2">
        <v>2.4805293251673201E-17</v>
      </c>
      <c r="E527" s="2">
        <v>2.4019003326271799E-15</v>
      </c>
    </row>
    <row r="528" spans="1:5" x14ac:dyDescent="0.25">
      <c r="A528" t="s">
        <v>1014</v>
      </c>
      <c r="B528" t="s">
        <v>1015</v>
      </c>
      <c r="C528">
        <v>0.94922636247944703</v>
      </c>
      <c r="D528" s="2">
        <v>2.5398662006775E-17</v>
      </c>
      <c r="E528" s="2">
        <v>2.4546718315461999E-15</v>
      </c>
    </row>
    <row r="529" spans="1:5" x14ac:dyDescent="0.25">
      <c r="A529" t="s">
        <v>1016</v>
      </c>
      <c r="B529" t="s">
        <v>1017</v>
      </c>
      <c r="C529">
        <v>-2.0008048569010399</v>
      </c>
      <c r="D529" s="2">
        <v>2.5630356607636199E-17</v>
      </c>
      <c r="E529" s="2">
        <v>2.4723548743628401E-15</v>
      </c>
    </row>
    <row r="530" spans="1:5" x14ac:dyDescent="0.25">
      <c r="A530" t="s">
        <v>1018</v>
      </c>
      <c r="B530" t="s">
        <v>1019</v>
      </c>
      <c r="C530">
        <v>1.0857246577043</v>
      </c>
      <c r="D530" s="2">
        <v>2.6335733399539601E-17</v>
      </c>
      <c r="E530" s="2">
        <v>2.5355764268676301E-15</v>
      </c>
    </row>
    <row r="531" spans="1:5" x14ac:dyDescent="0.25">
      <c r="A531" t="s">
        <v>1020</v>
      </c>
      <c r="B531" t="s">
        <v>1021</v>
      </c>
      <c r="C531">
        <v>-1.2896169228244501</v>
      </c>
      <c r="D531" s="2">
        <v>2.6696938133409301E-17</v>
      </c>
      <c r="E531" s="2">
        <v>2.5654847423315399E-15</v>
      </c>
    </row>
    <row r="532" spans="1:5" x14ac:dyDescent="0.25">
      <c r="A532" t="s">
        <v>1022</v>
      </c>
      <c r="B532" t="s">
        <v>1023</v>
      </c>
      <c r="C532">
        <v>1.14029486702887</v>
      </c>
      <c r="D532" s="2">
        <v>2.6905059358103501E-17</v>
      </c>
      <c r="E532" s="2">
        <v>2.5805969882245998E-15</v>
      </c>
    </row>
    <row r="533" spans="1:5" x14ac:dyDescent="0.25">
      <c r="A533" t="s">
        <v>1024</v>
      </c>
      <c r="B533" t="s">
        <v>1025</v>
      </c>
      <c r="C533">
        <v>0.91734367584014798</v>
      </c>
      <c r="D533" s="2">
        <v>2.7071299280957299E-17</v>
      </c>
      <c r="E533" s="2">
        <v>2.5916427438047001E-15</v>
      </c>
    </row>
    <row r="534" spans="1:5" x14ac:dyDescent="0.25">
      <c r="A534" t="s">
        <v>1026</v>
      </c>
      <c r="B534" t="s">
        <v>1027</v>
      </c>
      <c r="C534">
        <v>-1.10182059920961</v>
      </c>
      <c r="D534" s="2">
        <v>2.7127543269175099E-17</v>
      </c>
      <c r="E534" s="2">
        <v>2.5921363802912899E-15</v>
      </c>
    </row>
    <row r="535" spans="1:5" x14ac:dyDescent="0.25">
      <c r="A535" t="s">
        <v>1028</v>
      </c>
      <c r="B535" t="s">
        <v>1029</v>
      </c>
      <c r="C535">
        <v>1.37816578527225</v>
      </c>
      <c r="D535" s="2">
        <v>2.8056289250216302E-17</v>
      </c>
      <c r="E535" s="2">
        <v>2.6758422185464698E-15</v>
      </c>
    </row>
    <row r="536" spans="1:5" x14ac:dyDescent="0.25">
      <c r="A536" t="s">
        <v>1030</v>
      </c>
      <c r="B536" t="s">
        <v>1031</v>
      </c>
      <c r="C536">
        <v>0.73956895488677099</v>
      </c>
      <c r="D536" s="2">
        <v>2.8556000451297199E-17</v>
      </c>
      <c r="E536" s="2">
        <v>2.71584961710068E-15</v>
      </c>
    </row>
    <row r="537" spans="1:5" x14ac:dyDescent="0.25">
      <c r="A537" t="s">
        <v>1032</v>
      </c>
      <c r="B537" t="s">
        <v>1033</v>
      </c>
      <c r="C537">
        <v>1.0594030404577901</v>
      </c>
      <c r="D537" s="2">
        <v>2.8582819833496199E-17</v>
      </c>
      <c r="E537" s="2">
        <v>2.71584961710068E-15</v>
      </c>
    </row>
    <row r="538" spans="1:5" x14ac:dyDescent="0.25">
      <c r="A538" t="s">
        <v>1034</v>
      </c>
      <c r="B538" t="s">
        <v>1035</v>
      </c>
      <c r="C538">
        <v>1.2016903318471499</v>
      </c>
      <c r="D538" s="2">
        <v>2.8858157626418597E-17</v>
      </c>
      <c r="E538" s="2">
        <v>2.7368860930969201E-15</v>
      </c>
    </row>
    <row r="539" spans="1:5" x14ac:dyDescent="0.25">
      <c r="A539" t="s">
        <v>1036</v>
      </c>
      <c r="B539" t="s">
        <v>1037</v>
      </c>
      <c r="C539">
        <v>-0.57972249008629395</v>
      </c>
      <c r="D539" s="2">
        <v>2.8983307120460302E-17</v>
      </c>
      <c r="E539" s="2">
        <v>2.74362690295716E-15</v>
      </c>
    </row>
    <row r="540" spans="1:5" x14ac:dyDescent="0.25">
      <c r="A540" t="s">
        <v>1038</v>
      </c>
      <c r="B540" t="s">
        <v>1039</v>
      </c>
      <c r="C540">
        <v>1.08791280778388</v>
      </c>
      <c r="D540" s="2">
        <v>2.9658484246467503E-17</v>
      </c>
      <c r="E540" s="2">
        <v>2.80231253665087E-15</v>
      </c>
    </row>
    <row r="541" spans="1:5" x14ac:dyDescent="0.25">
      <c r="A541" t="s">
        <v>1040</v>
      </c>
      <c r="B541" t="s">
        <v>1041</v>
      </c>
      <c r="C541">
        <v>1.32244378867193</v>
      </c>
      <c r="D541" s="2">
        <v>2.9945119914298702E-17</v>
      </c>
      <c r="E541" s="2">
        <v>2.8241365043338299E-15</v>
      </c>
    </row>
    <row r="542" spans="1:5" x14ac:dyDescent="0.25">
      <c r="A542" t="s">
        <v>1042</v>
      </c>
      <c r="B542" t="s">
        <v>1043</v>
      </c>
      <c r="C542">
        <v>1.28203649746341</v>
      </c>
      <c r="D542" s="2">
        <v>3.0908659445630298E-17</v>
      </c>
      <c r="E542" s="2">
        <v>2.9096001328605498E-15</v>
      </c>
    </row>
    <row r="543" spans="1:5" x14ac:dyDescent="0.25">
      <c r="A543" t="s">
        <v>1044</v>
      </c>
      <c r="B543" t="s">
        <v>1045</v>
      </c>
      <c r="C543">
        <v>-3.2448827726856702</v>
      </c>
      <c r="D543" s="2">
        <v>3.1563309338578302E-17</v>
      </c>
      <c r="E543" s="2">
        <v>2.96572361579653E-15</v>
      </c>
    </row>
    <row r="544" spans="1:5" x14ac:dyDescent="0.25">
      <c r="A544" t="s">
        <v>1046</v>
      </c>
      <c r="B544" t="s">
        <v>1047</v>
      </c>
      <c r="C544">
        <v>2.19857799649118</v>
      </c>
      <c r="D544" s="2">
        <v>3.19140888036938E-17</v>
      </c>
      <c r="E544" s="2">
        <v>2.9931403915168599E-15</v>
      </c>
    </row>
    <row r="545" spans="1:5" x14ac:dyDescent="0.25">
      <c r="A545" t="s">
        <v>1048</v>
      </c>
      <c r="B545" t="s">
        <v>1049</v>
      </c>
      <c r="C545">
        <v>0.732983339087667</v>
      </c>
      <c r="D545" s="2">
        <v>3.2088958236196703E-17</v>
      </c>
      <c r="E545" s="2">
        <v>3.00398828772396E-15</v>
      </c>
    </row>
    <row r="546" spans="1:5" x14ac:dyDescent="0.25">
      <c r="A546" t="s">
        <v>1050</v>
      </c>
      <c r="B546" t="s">
        <v>1051</v>
      </c>
      <c r="C546">
        <v>0.97996859554385896</v>
      </c>
      <c r="D546" s="2">
        <v>3.2186091984036601E-17</v>
      </c>
      <c r="E546" s="2">
        <v>3.0075324515249302E-15</v>
      </c>
    </row>
    <row r="547" spans="1:5" x14ac:dyDescent="0.25">
      <c r="A547" t="s">
        <v>1052</v>
      </c>
      <c r="B547" t="s">
        <v>1053</v>
      </c>
      <c r="C547">
        <v>-1.520188408089</v>
      </c>
      <c r="D547" s="2">
        <v>3.2325393777550397E-17</v>
      </c>
      <c r="E547" s="2">
        <v>3.0105225196575502E-15</v>
      </c>
    </row>
    <row r="548" spans="1:5" x14ac:dyDescent="0.25">
      <c r="A548" t="s">
        <v>1054</v>
      </c>
      <c r="B548" t="s">
        <v>1055</v>
      </c>
      <c r="C548">
        <v>0.77787152104691903</v>
      </c>
      <c r="D548" s="2">
        <v>3.2336758178390602E-17</v>
      </c>
      <c r="E548" s="2">
        <v>3.0105225196575502E-15</v>
      </c>
    </row>
    <row r="549" spans="1:5" x14ac:dyDescent="0.25">
      <c r="A549" t="s">
        <v>1056</v>
      </c>
      <c r="B549" t="s">
        <v>1057</v>
      </c>
      <c r="C549">
        <v>0.64510268194841502</v>
      </c>
      <c r="D549" s="2">
        <v>3.3038511523110597E-17</v>
      </c>
      <c r="E549" s="2">
        <v>3.07022167796906E-15</v>
      </c>
    </row>
    <row r="550" spans="1:5" x14ac:dyDescent="0.25">
      <c r="A550" t="s">
        <v>1058</v>
      </c>
      <c r="B550" t="s">
        <v>1058</v>
      </c>
      <c r="C550">
        <v>-1.20294829659475</v>
      </c>
      <c r="D550" s="2">
        <v>3.3290642258874701E-17</v>
      </c>
      <c r="E550" s="2">
        <v>3.08799615644066E-15</v>
      </c>
    </row>
    <row r="551" spans="1:5" x14ac:dyDescent="0.25">
      <c r="A551" t="s">
        <v>1059</v>
      </c>
      <c r="B551" t="s">
        <v>1060</v>
      </c>
      <c r="C551">
        <v>-2.0181936286628002</v>
      </c>
      <c r="D551" s="2">
        <v>3.4063421053434597E-17</v>
      </c>
      <c r="E551" s="2">
        <v>3.15391226428872E-15</v>
      </c>
    </row>
    <row r="552" spans="1:5" x14ac:dyDescent="0.25">
      <c r="A552" t="s">
        <v>1061</v>
      </c>
      <c r="B552" t="s">
        <v>1062</v>
      </c>
      <c r="C552">
        <v>1.9454214137321399</v>
      </c>
      <c r="D552" s="2">
        <v>3.605950728861E-17</v>
      </c>
      <c r="E552" s="2">
        <v>3.3326472501216399E-15</v>
      </c>
    </row>
    <row r="553" spans="1:5" x14ac:dyDescent="0.25">
      <c r="A553" t="s">
        <v>1063</v>
      </c>
      <c r="B553" t="s">
        <v>1064</v>
      </c>
      <c r="C553">
        <v>0.88771825784312897</v>
      </c>
      <c r="D553" s="2">
        <v>3.7008460215587799E-17</v>
      </c>
      <c r="E553" s="2">
        <v>3.4141313870521998E-15</v>
      </c>
    </row>
    <row r="554" spans="1:5" x14ac:dyDescent="0.25">
      <c r="A554" t="s">
        <v>1065</v>
      </c>
      <c r="B554" t="s">
        <v>1066</v>
      </c>
      <c r="C554">
        <v>1.62688842398622</v>
      </c>
      <c r="D554" s="2">
        <v>3.7210513191293903E-17</v>
      </c>
      <c r="E554" s="2">
        <v>3.4265412501144499E-15</v>
      </c>
    </row>
    <row r="555" spans="1:5" x14ac:dyDescent="0.25">
      <c r="A555" t="s">
        <v>1067</v>
      </c>
      <c r="B555" t="s">
        <v>113</v>
      </c>
      <c r="C555">
        <v>2.2212077639374401</v>
      </c>
      <c r="D555" s="2">
        <v>3.8649565959857398E-17</v>
      </c>
      <c r="E555" s="2">
        <v>3.5526092884732E-15</v>
      </c>
    </row>
    <row r="556" spans="1:5" x14ac:dyDescent="0.25">
      <c r="A556" t="s">
        <v>1068</v>
      </c>
      <c r="B556" t="s">
        <v>1069</v>
      </c>
      <c r="C556">
        <v>0.93374744358583295</v>
      </c>
      <c r="D556" s="2">
        <v>3.9405475857872698E-17</v>
      </c>
      <c r="E556" s="2">
        <v>3.6155414820119401E-15</v>
      </c>
    </row>
    <row r="557" spans="1:5" x14ac:dyDescent="0.25">
      <c r="A557" t="s">
        <v>1070</v>
      </c>
      <c r="B557" t="s">
        <v>1071</v>
      </c>
      <c r="C557">
        <v>0.85560486024834603</v>
      </c>
      <c r="D557" s="2">
        <v>3.9610108503573002E-17</v>
      </c>
      <c r="E557" s="2">
        <v>3.6277568508353597E-15</v>
      </c>
    </row>
    <row r="558" spans="1:5" x14ac:dyDescent="0.25">
      <c r="A558" t="s">
        <v>1072</v>
      </c>
      <c r="B558" t="s">
        <v>1073</v>
      </c>
      <c r="C558">
        <v>1.10195350000115</v>
      </c>
      <c r="D558" s="2">
        <v>4.1333006858563897E-17</v>
      </c>
      <c r="E558" s="2">
        <v>3.7787305135075198E-15</v>
      </c>
    </row>
    <row r="559" spans="1:5" x14ac:dyDescent="0.25">
      <c r="A559" t="s">
        <v>1074</v>
      </c>
      <c r="B559" t="s">
        <v>1075</v>
      </c>
      <c r="C559">
        <v>-3.1163701907136501</v>
      </c>
      <c r="D559" s="2">
        <v>4.2255415369317301E-17</v>
      </c>
      <c r="E559" s="2">
        <v>3.8561106482442301E-15</v>
      </c>
    </row>
    <row r="560" spans="1:5" x14ac:dyDescent="0.25">
      <c r="A560" t="s">
        <v>1076</v>
      </c>
      <c r="B560" t="s">
        <v>1077</v>
      </c>
      <c r="C560">
        <v>1.2594557639249599</v>
      </c>
      <c r="D560" s="2">
        <v>4.24258429403876E-17</v>
      </c>
      <c r="E560" s="2">
        <v>3.8647124684960998E-15</v>
      </c>
    </row>
    <row r="561" spans="1:5" x14ac:dyDescent="0.25">
      <c r="A561" t="s">
        <v>1078</v>
      </c>
      <c r="B561" t="s">
        <v>1079</v>
      </c>
      <c r="C561">
        <v>1.15519852364078</v>
      </c>
      <c r="D561" s="2">
        <v>4.4010794306269302E-17</v>
      </c>
      <c r="E561" s="2">
        <v>4.0019062586125399E-15</v>
      </c>
    </row>
    <row r="562" spans="1:5" x14ac:dyDescent="0.25">
      <c r="A562" t="s">
        <v>1080</v>
      </c>
      <c r="B562" t="s">
        <v>1081</v>
      </c>
      <c r="C562">
        <v>1.8282121891267999</v>
      </c>
      <c r="D562" s="2">
        <v>4.8116984252648598E-17</v>
      </c>
      <c r="E562" s="2">
        <v>4.3612757067041097E-15</v>
      </c>
    </row>
    <row r="563" spans="1:5" x14ac:dyDescent="0.25">
      <c r="A563" t="s">
        <v>1082</v>
      </c>
      <c r="B563" t="s">
        <v>1082</v>
      </c>
      <c r="C563">
        <v>0.67006531758891896</v>
      </c>
      <c r="D563" s="2">
        <v>4.8134854761707997E-17</v>
      </c>
      <c r="E563" s="2">
        <v>4.3612757067041097E-15</v>
      </c>
    </row>
    <row r="564" spans="1:5" x14ac:dyDescent="0.25">
      <c r="A564" t="s">
        <v>1083</v>
      </c>
      <c r="B564" t="s">
        <v>1084</v>
      </c>
      <c r="C564">
        <v>1.9814026692367199</v>
      </c>
      <c r="D564" s="2">
        <v>4.88260717894904E-17</v>
      </c>
      <c r="E564" s="2">
        <v>4.4160179260729998E-15</v>
      </c>
    </row>
    <row r="565" spans="1:5" x14ac:dyDescent="0.25">
      <c r="A565" t="s">
        <v>1085</v>
      </c>
      <c r="B565" t="s">
        <v>1086</v>
      </c>
      <c r="C565">
        <v>0.65463500899632399</v>
      </c>
      <c r="D565" s="2">
        <v>5.1882397891069102E-17</v>
      </c>
      <c r="E565" s="2">
        <v>4.6840942821974296E-15</v>
      </c>
    </row>
    <row r="566" spans="1:5" x14ac:dyDescent="0.25">
      <c r="A566" t="s">
        <v>1087</v>
      </c>
      <c r="B566" t="s">
        <v>1088</v>
      </c>
      <c r="C566">
        <v>0.68678626204767201</v>
      </c>
      <c r="D566" s="2">
        <v>5.3095057861375398E-17</v>
      </c>
      <c r="E566" s="2">
        <v>4.7850624171018198E-15</v>
      </c>
    </row>
    <row r="567" spans="1:5" x14ac:dyDescent="0.25">
      <c r="A567" t="s">
        <v>1089</v>
      </c>
      <c r="B567" t="s">
        <v>1090</v>
      </c>
      <c r="C567">
        <v>-2.7137268650392401</v>
      </c>
      <c r="D567" s="2">
        <v>5.45027437371948E-17</v>
      </c>
      <c r="E567" s="2">
        <v>4.9032175788679504E-15</v>
      </c>
    </row>
    <row r="568" spans="1:5" x14ac:dyDescent="0.25">
      <c r="A568" t="s">
        <v>1091</v>
      </c>
      <c r="B568" t="s">
        <v>1092</v>
      </c>
      <c r="C568">
        <v>1.17974330716544</v>
      </c>
      <c r="D568" s="2">
        <v>5.5820299447532403E-17</v>
      </c>
      <c r="E568" s="2">
        <v>5.0128604843687597E-15</v>
      </c>
    </row>
    <row r="569" spans="1:5" x14ac:dyDescent="0.25">
      <c r="A569" t="s">
        <v>1093</v>
      </c>
      <c r="B569" t="s">
        <v>1094</v>
      </c>
      <c r="C569">
        <v>0.90096737350587897</v>
      </c>
      <c r="D569" s="2">
        <v>5.8222474396427198E-17</v>
      </c>
      <c r="E569" s="2">
        <v>5.2175113761994697E-15</v>
      </c>
    </row>
    <row r="570" spans="1:5" x14ac:dyDescent="0.25">
      <c r="A570" t="s">
        <v>1095</v>
      </c>
      <c r="B570" t="s">
        <v>1096</v>
      </c>
      <c r="C570">
        <v>1.1466854452432</v>
      </c>
      <c r="D570" s="2">
        <v>5.8304833565996503E-17</v>
      </c>
      <c r="E570" s="2">
        <v>5.2175113761994697E-15</v>
      </c>
    </row>
    <row r="571" spans="1:5" x14ac:dyDescent="0.25">
      <c r="A571" t="s">
        <v>1097</v>
      </c>
      <c r="B571" t="s">
        <v>1097</v>
      </c>
      <c r="C571">
        <v>0.90082810631549903</v>
      </c>
      <c r="D571" s="2">
        <v>5.9197974717620004E-17</v>
      </c>
      <c r="E571" s="2">
        <v>5.2881092239389497E-15</v>
      </c>
    </row>
    <row r="572" spans="1:5" x14ac:dyDescent="0.25">
      <c r="A572" t="s">
        <v>1098</v>
      </c>
      <c r="B572" t="s">
        <v>1099</v>
      </c>
      <c r="C572">
        <v>0.97787807198028098</v>
      </c>
      <c r="D572" s="2">
        <v>6.0627528300643997E-17</v>
      </c>
      <c r="E572" s="2">
        <v>5.40629201835919E-15</v>
      </c>
    </row>
    <row r="573" spans="1:5" x14ac:dyDescent="0.25">
      <c r="A573" t="s">
        <v>1100</v>
      </c>
      <c r="B573" t="s">
        <v>1101</v>
      </c>
      <c r="C573">
        <v>1.4071947128162099</v>
      </c>
      <c r="D573" s="2">
        <v>6.1316827710825205E-17</v>
      </c>
      <c r="E573" s="2">
        <v>5.4581658267009798E-15</v>
      </c>
    </row>
    <row r="574" spans="1:5" x14ac:dyDescent="0.25">
      <c r="A574" t="s">
        <v>1102</v>
      </c>
      <c r="B574" t="s">
        <v>1103</v>
      </c>
      <c r="C574">
        <v>-0.64092117584609698</v>
      </c>
      <c r="D574" s="2">
        <v>6.2500488559186395E-17</v>
      </c>
      <c r="E574" s="2">
        <v>5.5537868458924001E-15</v>
      </c>
    </row>
    <row r="575" spans="1:5" x14ac:dyDescent="0.25">
      <c r="A575" t="s">
        <v>1104</v>
      </c>
      <c r="B575" t="s">
        <v>1105</v>
      </c>
      <c r="C575">
        <v>-1.79392276735611</v>
      </c>
      <c r="D575" s="2">
        <v>6.3127584976741995E-17</v>
      </c>
      <c r="E575" s="2">
        <v>5.5914318873034398E-15</v>
      </c>
    </row>
    <row r="576" spans="1:5" x14ac:dyDescent="0.25">
      <c r="A576" t="s">
        <v>1106</v>
      </c>
      <c r="B576" t="s">
        <v>1107</v>
      </c>
      <c r="C576">
        <v>-0.95364951077072202</v>
      </c>
      <c r="D576" s="2">
        <v>6.3144533227396499E-17</v>
      </c>
      <c r="E576" s="2">
        <v>5.5914318873034398E-15</v>
      </c>
    </row>
    <row r="577" spans="1:5" x14ac:dyDescent="0.25">
      <c r="A577" t="s">
        <v>1108</v>
      </c>
      <c r="B577" t="s">
        <v>1109</v>
      </c>
      <c r="C577">
        <v>0.89067851915391205</v>
      </c>
      <c r="D577" s="2">
        <v>6.4401393793330001E-17</v>
      </c>
      <c r="E577" s="2">
        <v>5.6927914976999503E-15</v>
      </c>
    </row>
    <row r="578" spans="1:5" x14ac:dyDescent="0.25">
      <c r="A578" t="s">
        <v>1110</v>
      </c>
      <c r="B578" t="s">
        <v>1111</v>
      </c>
      <c r="C578">
        <v>1.29232582336493</v>
      </c>
      <c r="D578" s="2">
        <v>6.4533628236582894E-17</v>
      </c>
      <c r="E578" s="2">
        <v>5.6945595879930101E-15</v>
      </c>
    </row>
    <row r="579" spans="1:5" x14ac:dyDescent="0.25">
      <c r="A579" t="s">
        <v>1112</v>
      </c>
      <c r="B579" t="s">
        <v>1113</v>
      </c>
      <c r="C579">
        <v>0.743708814771879</v>
      </c>
      <c r="D579" s="2">
        <v>6.5003161219069596E-17</v>
      </c>
      <c r="E579" s="2">
        <v>5.7260336755110602E-15</v>
      </c>
    </row>
    <row r="580" spans="1:5" x14ac:dyDescent="0.25">
      <c r="A580" t="s">
        <v>1114</v>
      </c>
      <c r="B580" t="s">
        <v>1115</v>
      </c>
      <c r="C580">
        <v>2.0040498231692698</v>
      </c>
      <c r="D580" s="2">
        <v>6.60308485691177E-17</v>
      </c>
      <c r="E580" s="2">
        <v>5.8056554420122404E-15</v>
      </c>
    </row>
    <row r="581" spans="1:5" x14ac:dyDescent="0.25">
      <c r="A581" t="s">
        <v>1116</v>
      </c>
      <c r="B581" t="s">
        <v>1117</v>
      </c>
      <c r="C581">
        <v>-1.2381477878260101</v>
      </c>
      <c r="D581" s="2">
        <v>6.61358884779573E-17</v>
      </c>
      <c r="E581" s="2">
        <v>5.8056554420122404E-15</v>
      </c>
    </row>
    <row r="582" spans="1:5" x14ac:dyDescent="0.25">
      <c r="A582" t="s">
        <v>1118</v>
      </c>
      <c r="B582" t="s">
        <v>1119</v>
      </c>
      <c r="C582">
        <v>0.95742958667630196</v>
      </c>
      <c r="D582" s="2">
        <v>6.6652354372093606E-17</v>
      </c>
      <c r="E582" s="2">
        <v>5.8322554355508701E-15</v>
      </c>
    </row>
    <row r="583" spans="1:5" x14ac:dyDescent="0.25">
      <c r="A583" t="s">
        <v>1120</v>
      </c>
      <c r="B583" t="s">
        <v>1121</v>
      </c>
      <c r="C583">
        <v>1.9999622822627201</v>
      </c>
      <c r="D583" s="2">
        <v>6.66687982147757E-17</v>
      </c>
      <c r="E583" s="2">
        <v>5.8322554355508701E-15</v>
      </c>
    </row>
    <row r="584" spans="1:5" x14ac:dyDescent="0.25">
      <c r="A584" t="s">
        <v>1122</v>
      </c>
      <c r="B584" t="s">
        <v>1123</v>
      </c>
      <c r="C584">
        <v>0.671290834975657</v>
      </c>
      <c r="D584" s="2">
        <v>6.6952738356580296E-17</v>
      </c>
      <c r="E584" s="2">
        <v>5.8470137546893801E-15</v>
      </c>
    </row>
    <row r="585" spans="1:5" x14ac:dyDescent="0.25">
      <c r="A585" t="s">
        <v>1124</v>
      </c>
      <c r="B585" t="s">
        <v>1125</v>
      </c>
      <c r="C585">
        <v>-0.85771710609139096</v>
      </c>
      <c r="D585" s="2">
        <v>6.8963466234523999E-17</v>
      </c>
      <c r="E585" s="2">
        <v>6.0122634248685803E-15</v>
      </c>
    </row>
    <row r="586" spans="1:5" x14ac:dyDescent="0.25">
      <c r="A586" t="s">
        <v>1126</v>
      </c>
      <c r="B586" t="s">
        <v>1127</v>
      </c>
      <c r="C586">
        <v>1.43892581741021</v>
      </c>
      <c r="D586" s="2">
        <v>6.9585097031359203E-17</v>
      </c>
      <c r="E586" s="2">
        <v>6.0517113430249799E-15</v>
      </c>
    </row>
    <row r="587" spans="1:5" x14ac:dyDescent="0.25">
      <c r="A587" t="s">
        <v>1128</v>
      </c>
      <c r="B587" t="s">
        <v>1129</v>
      </c>
      <c r="C587">
        <v>-0.95549606362663397</v>
      </c>
      <c r="D587" s="2">
        <v>6.9654495049697201E-17</v>
      </c>
      <c r="E587" s="2">
        <v>6.0517113430249799E-15</v>
      </c>
    </row>
    <row r="588" spans="1:5" x14ac:dyDescent="0.25">
      <c r="A588" t="s">
        <v>1130</v>
      </c>
      <c r="B588" t="s">
        <v>1131</v>
      </c>
      <c r="C588">
        <v>1.8156169938314299</v>
      </c>
      <c r="D588" s="2">
        <v>7.1548355555933304E-17</v>
      </c>
      <c r="E588" s="2">
        <v>6.2056273718846198E-15</v>
      </c>
    </row>
    <row r="589" spans="1:5" x14ac:dyDescent="0.25">
      <c r="A589" t="s">
        <v>1132</v>
      </c>
      <c r="B589" t="s">
        <v>1133</v>
      </c>
      <c r="C589">
        <v>1.29255065094163</v>
      </c>
      <c r="D589" s="2">
        <v>7.1696182648866899E-17</v>
      </c>
      <c r="E589" s="2">
        <v>6.2078372208547E-15</v>
      </c>
    </row>
    <row r="590" spans="1:5" x14ac:dyDescent="0.25">
      <c r="A590" t="s">
        <v>1134</v>
      </c>
      <c r="B590" t="s">
        <v>1135</v>
      </c>
      <c r="C590">
        <v>2.1554567629524999</v>
      </c>
      <c r="D590" s="2">
        <v>7.2837939181737502E-17</v>
      </c>
      <c r="E590" s="2">
        <v>6.2959526339730502E-15</v>
      </c>
    </row>
    <row r="591" spans="1:5" x14ac:dyDescent="0.25">
      <c r="A591" t="s">
        <v>1136</v>
      </c>
      <c r="B591" t="s">
        <v>1137</v>
      </c>
      <c r="C591">
        <v>0.73122454480057897</v>
      </c>
      <c r="D591" s="2">
        <v>7.4969697380707905E-17</v>
      </c>
      <c r="E591" s="2">
        <v>6.4691963867342501E-15</v>
      </c>
    </row>
    <row r="592" spans="1:5" x14ac:dyDescent="0.25">
      <c r="A592" t="s">
        <v>1138</v>
      </c>
      <c r="B592" t="s">
        <v>1139</v>
      </c>
      <c r="C592">
        <v>1.5951101256474201</v>
      </c>
      <c r="D592" s="2">
        <v>7.5420665068140306E-17</v>
      </c>
      <c r="E592" s="2">
        <v>6.49185846212752E-15</v>
      </c>
    </row>
    <row r="593" spans="1:5" x14ac:dyDescent="0.25">
      <c r="A593" t="s">
        <v>1140</v>
      </c>
      <c r="B593" t="s">
        <v>1141</v>
      </c>
      <c r="C593">
        <v>-1.17350220522156</v>
      </c>
      <c r="D593" s="2">
        <v>7.5488214049453802E-17</v>
      </c>
      <c r="E593" s="2">
        <v>6.49185846212752E-15</v>
      </c>
    </row>
    <row r="594" spans="1:5" x14ac:dyDescent="0.25">
      <c r="A594" t="s">
        <v>1142</v>
      </c>
      <c r="B594" t="s">
        <v>1143</v>
      </c>
      <c r="C594">
        <v>1.5006009216690701</v>
      </c>
      <c r="D594" s="2">
        <v>7.9761928650850105E-17</v>
      </c>
      <c r="E594" s="2">
        <v>6.8477842602630798E-15</v>
      </c>
    </row>
    <row r="595" spans="1:5" x14ac:dyDescent="0.25">
      <c r="A595" t="s">
        <v>1144</v>
      </c>
      <c r="B595" t="s">
        <v>1145</v>
      </c>
      <c r="C595">
        <v>0.70474202840131805</v>
      </c>
      <c r="D595" s="2">
        <v>8.0580066359699202E-17</v>
      </c>
      <c r="E595" s="2">
        <v>6.90405800011713E-15</v>
      </c>
    </row>
    <row r="596" spans="1:5" x14ac:dyDescent="0.25">
      <c r="A596" t="s">
        <v>1146</v>
      </c>
      <c r="B596" t="s">
        <v>1147</v>
      </c>
      <c r="C596">
        <v>-2.2224033862091801</v>
      </c>
      <c r="D596" s="2">
        <v>8.0689536531454202E-17</v>
      </c>
      <c r="E596" s="2">
        <v>6.90405800011713E-15</v>
      </c>
    </row>
    <row r="597" spans="1:5" x14ac:dyDescent="0.25">
      <c r="A597" t="s">
        <v>1148</v>
      </c>
      <c r="B597" t="s">
        <v>1149</v>
      </c>
      <c r="C597">
        <v>1.0933575198287599</v>
      </c>
      <c r="D597" s="2">
        <v>8.1966649765113501E-17</v>
      </c>
      <c r="E597" s="2">
        <v>7.00152498725942E-15</v>
      </c>
    </row>
    <row r="598" spans="1:5" x14ac:dyDescent="0.25">
      <c r="A598" t="s">
        <v>1150</v>
      </c>
      <c r="B598" t="s">
        <v>1151</v>
      </c>
      <c r="C598">
        <v>1.02780183897843</v>
      </c>
      <c r="D598" s="2">
        <v>8.4142961560330602E-17</v>
      </c>
      <c r="E598" s="2">
        <v>7.1753440783354794E-15</v>
      </c>
    </row>
    <row r="599" spans="1:5" x14ac:dyDescent="0.25">
      <c r="A599" t="s">
        <v>1152</v>
      </c>
      <c r="B599" t="s">
        <v>1153</v>
      </c>
      <c r="C599">
        <v>0.98485141378555396</v>
      </c>
      <c r="D599" s="2">
        <v>8.5196405321827605E-17</v>
      </c>
      <c r="E599" s="2">
        <v>7.25298726447016E-15</v>
      </c>
    </row>
    <row r="600" spans="1:5" x14ac:dyDescent="0.25">
      <c r="A600" t="s">
        <v>1154</v>
      </c>
      <c r="B600" t="s">
        <v>1155</v>
      </c>
      <c r="C600">
        <v>-0.90094900886926499</v>
      </c>
      <c r="D600" s="2">
        <v>8.5941033309701103E-17</v>
      </c>
      <c r="E600" s="2">
        <v>7.3041241023465994E-15</v>
      </c>
    </row>
    <row r="601" spans="1:5" x14ac:dyDescent="0.25">
      <c r="A601" t="s">
        <v>1156</v>
      </c>
      <c r="B601" t="s">
        <v>1157</v>
      </c>
      <c r="C601">
        <v>0.86566024347372805</v>
      </c>
      <c r="D601" s="2">
        <v>8.8626676349668105E-17</v>
      </c>
      <c r="E601" s="2">
        <v>7.5197808215816195E-15</v>
      </c>
    </row>
    <row r="602" spans="1:5" x14ac:dyDescent="0.25">
      <c r="A602" t="s">
        <v>1158</v>
      </c>
      <c r="B602" t="s">
        <v>1159</v>
      </c>
      <c r="C602">
        <v>1.31910454678641</v>
      </c>
      <c r="D602" s="2">
        <v>8.9010914799229401E-17</v>
      </c>
      <c r="E602" s="2">
        <v>7.5397743004976607E-15</v>
      </c>
    </row>
    <row r="603" spans="1:5" x14ac:dyDescent="0.25">
      <c r="A603" t="s">
        <v>1160</v>
      </c>
      <c r="B603" t="s">
        <v>1161</v>
      </c>
      <c r="C603">
        <v>1.0665666430622001</v>
      </c>
      <c r="D603" s="2">
        <v>9.2028463064037095E-17</v>
      </c>
      <c r="E603" s="2">
        <v>7.7823869790103002E-15</v>
      </c>
    </row>
    <row r="604" spans="1:5" x14ac:dyDescent="0.25">
      <c r="A604" t="s">
        <v>1162</v>
      </c>
      <c r="B604" t="s">
        <v>1163</v>
      </c>
      <c r="C604">
        <v>0.96505995550201495</v>
      </c>
      <c r="D604" s="2">
        <v>9.2819762903736599E-17</v>
      </c>
      <c r="E604" s="2">
        <v>7.8362428452124702E-15</v>
      </c>
    </row>
    <row r="605" spans="1:5" x14ac:dyDescent="0.25">
      <c r="A605" t="s">
        <v>1164</v>
      </c>
      <c r="B605" t="s">
        <v>1165</v>
      </c>
      <c r="C605">
        <v>0.73066231727362896</v>
      </c>
      <c r="D605" s="2">
        <v>9.3223039043184405E-17</v>
      </c>
      <c r="E605" s="2">
        <v>7.8572155780932493E-15</v>
      </c>
    </row>
    <row r="606" spans="1:5" x14ac:dyDescent="0.25">
      <c r="A606" t="s">
        <v>1166</v>
      </c>
      <c r="B606" t="s">
        <v>1167</v>
      </c>
      <c r="C606">
        <v>-1.02370268031894</v>
      </c>
      <c r="D606" s="2">
        <v>9.7349309018142002E-17</v>
      </c>
      <c r="E606" s="2">
        <v>8.1875459712511502E-15</v>
      </c>
    </row>
    <row r="607" spans="1:5" x14ac:dyDescent="0.25">
      <c r="A607" t="s">
        <v>1168</v>
      </c>
      <c r="B607" t="s">
        <v>1169</v>
      </c>
      <c r="C607">
        <v>0.98350858694202303</v>
      </c>
      <c r="D607" s="2">
        <v>9.7465022303074501E-17</v>
      </c>
      <c r="E607" s="2">
        <v>8.1875459712511502E-15</v>
      </c>
    </row>
    <row r="608" spans="1:5" x14ac:dyDescent="0.25">
      <c r="A608" t="s">
        <v>1170</v>
      </c>
      <c r="B608" t="s">
        <v>1171</v>
      </c>
      <c r="C608">
        <v>0.84741596712436895</v>
      </c>
      <c r="D608" s="2">
        <v>9.7848888862380994E-17</v>
      </c>
      <c r="E608" s="2">
        <v>8.2062062346914903E-15</v>
      </c>
    </row>
    <row r="609" spans="1:5" x14ac:dyDescent="0.25">
      <c r="A609" t="s">
        <v>1172</v>
      </c>
      <c r="B609" t="s">
        <v>1173</v>
      </c>
      <c r="C609">
        <v>-0.89994479007224304</v>
      </c>
      <c r="D609" s="2">
        <v>9.8111478346069602E-17</v>
      </c>
      <c r="E609" s="2">
        <v>8.2146506597379997E-15</v>
      </c>
    </row>
    <row r="610" spans="1:5" x14ac:dyDescent="0.25">
      <c r="A610" t="s">
        <v>1174</v>
      </c>
      <c r="B610" t="s">
        <v>1175</v>
      </c>
      <c r="C610">
        <v>1.23913101739262</v>
      </c>
      <c r="D610" s="2">
        <v>1.02155834872554E-16</v>
      </c>
      <c r="E610" s="2">
        <v>8.5391843584818996E-15</v>
      </c>
    </row>
    <row r="611" spans="1:5" x14ac:dyDescent="0.25">
      <c r="A611" t="s">
        <v>1176</v>
      </c>
      <c r="B611" t="s">
        <v>1177</v>
      </c>
      <c r="C611">
        <v>0.956362200770695</v>
      </c>
      <c r="D611" s="2">
        <v>1.03035558107276E-16</v>
      </c>
      <c r="E611" s="2">
        <v>8.5985545769820399E-15</v>
      </c>
    </row>
    <row r="612" spans="1:5" x14ac:dyDescent="0.25">
      <c r="A612" t="s">
        <v>1178</v>
      </c>
      <c r="B612" t="s">
        <v>1179</v>
      </c>
      <c r="C612">
        <v>1.1152426368400701</v>
      </c>
      <c r="D612" s="2">
        <v>1.03436664633734E-16</v>
      </c>
      <c r="E612" s="2">
        <v>8.6178537386716201E-15</v>
      </c>
    </row>
    <row r="613" spans="1:5" x14ac:dyDescent="0.25">
      <c r="A613" t="s">
        <v>1180</v>
      </c>
      <c r="B613" t="s">
        <v>1181</v>
      </c>
      <c r="C613">
        <v>2.2906700734796801</v>
      </c>
      <c r="D613" s="2">
        <v>1.0540091398236E-16</v>
      </c>
      <c r="E613" s="2">
        <v>8.7610289100703503E-15</v>
      </c>
    </row>
    <row r="614" spans="1:5" x14ac:dyDescent="0.25">
      <c r="A614" t="s">
        <v>1182</v>
      </c>
      <c r="B614" t="s">
        <v>1182</v>
      </c>
      <c r="C614">
        <v>1.02838163619867</v>
      </c>
      <c r="D614" s="2">
        <v>1.055004762422E-16</v>
      </c>
      <c r="E614" s="2">
        <v>8.7610289100703503E-15</v>
      </c>
    </row>
    <row r="615" spans="1:5" x14ac:dyDescent="0.25">
      <c r="A615" t="s">
        <v>1183</v>
      </c>
      <c r="B615" t="s">
        <v>1184</v>
      </c>
      <c r="C615">
        <v>1.58829606952962</v>
      </c>
      <c r="D615" s="2">
        <v>1.06583888562115E-16</v>
      </c>
      <c r="E615" s="2">
        <v>8.8365358198581097E-15</v>
      </c>
    </row>
    <row r="616" spans="1:5" x14ac:dyDescent="0.25">
      <c r="A616" t="s">
        <v>1185</v>
      </c>
      <c r="B616" t="s">
        <v>1186</v>
      </c>
      <c r="C616">
        <v>1.0532402711565401</v>
      </c>
      <c r="D616" s="2">
        <v>1.0868855103917101E-16</v>
      </c>
      <c r="E616" s="2">
        <v>8.9963269024086098E-15</v>
      </c>
    </row>
    <row r="617" spans="1:5" x14ac:dyDescent="0.25">
      <c r="A617" t="s">
        <v>1187</v>
      </c>
      <c r="B617" t="s">
        <v>1188</v>
      </c>
      <c r="C617">
        <v>-2.5879355900241801</v>
      </c>
      <c r="D617" s="2">
        <v>1.09469181113007E-16</v>
      </c>
      <c r="E617" s="2">
        <v>9.0461836815844799E-15</v>
      </c>
    </row>
    <row r="618" spans="1:5" x14ac:dyDescent="0.25">
      <c r="A618" t="s">
        <v>1189</v>
      </c>
      <c r="B618" t="s">
        <v>1190</v>
      </c>
      <c r="C618">
        <v>0.90371417343351101</v>
      </c>
      <c r="D618" s="2">
        <v>1.1328649273658799E-16</v>
      </c>
      <c r="E618" s="2">
        <v>9.3422760770205102E-15</v>
      </c>
    </row>
    <row r="619" spans="1:5" x14ac:dyDescent="0.25">
      <c r="A619" t="s">
        <v>1191</v>
      </c>
      <c r="B619" t="s">
        <v>1192</v>
      </c>
      <c r="C619">
        <v>1.73910805099296</v>
      </c>
      <c r="D619" s="2">
        <v>1.1342048647873701E-16</v>
      </c>
      <c r="E619" s="2">
        <v>9.3422760770205102E-15</v>
      </c>
    </row>
    <row r="620" spans="1:5" x14ac:dyDescent="0.25">
      <c r="A620" t="s">
        <v>1193</v>
      </c>
      <c r="B620" t="s">
        <v>1194</v>
      </c>
      <c r="C620">
        <v>0.78232094225875004</v>
      </c>
      <c r="D620" s="2">
        <v>1.15933600054294E-16</v>
      </c>
      <c r="E620" s="2">
        <v>9.5338005399592099E-15</v>
      </c>
    </row>
    <row r="621" spans="1:5" x14ac:dyDescent="0.25">
      <c r="A621" t="s">
        <v>1195</v>
      </c>
      <c r="B621" t="s">
        <v>1196</v>
      </c>
      <c r="C621">
        <v>0.84050380010069203</v>
      </c>
      <c r="D621" s="2">
        <v>1.1790787050791299E-16</v>
      </c>
      <c r="E621" s="2">
        <v>9.6804651160210402E-15</v>
      </c>
    </row>
    <row r="622" spans="1:5" x14ac:dyDescent="0.25">
      <c r="A622" t="s">
        <v>1197</v>
      </c>
      <c r="B622" t="s">
        <v>1198</v>
      </c>
      <c r="C622">
        <v>0.97673472534655803</v>
      </c>
      <c r="D622" s="2">
        <v>1.2332592909974399E-16</v>
      </c>
      <c r="E622" s="2">
        <v>1.01089407376283E-14</v>
      </c>
    </row>
    <row r="623" spans="1:5" x14ac:dyDescent="0.25">
      <c r="A623" t="s">
        <v>1199</v>
      </c>
      <c r="B623" t="s">
        <v>1200</v>
      </c>
      <c r="C623">
        <v>-1.1846233417257199</v>
      </c>
      <c r="D623" s="2">
        <v>1.2568228922340801E-16</v>
      </c>
      <c r="E623" s="2">
        <v>1.02854736659782E-14</v>
      </c>
    </row>
    <row r="624" spans="1:5" x14ac:dyDescent="0.25">
      <c r="A624" t="s">
        <v>1201</v>
      </c>
      <c r="B624" t="s">
        <v>1202</v>
      </c>
      <c r="C624">
        <v>0.96143421830796805</v>
      </c>
      <c r="D624" s="2">
        <v>1.2840316268092801E-16</v>
      </c>
      <c r="E624" s="2">
        <v>1.04912207266789E-14</v>
      </c>
    </row>
    <row r="625" spans="1:5" x14ac:dyDescent="0.25">
      <c r="A625" t="s">
        <v>1203</v>
      </c>
      <c r="B625" t="s">
        <v>1204</v>
      </c>
      <c r="C625">
        <v>0.81756629808956705</v>
      </c>
      <c r="D625" s="2">
        <v>1.3219974878579299E-16</v>
      </c>
      <c r="E625" s="2">
        <v>1.07840563563382E-14</v>
      </c>
    </row>
    <row r="626" spans="1:5" x14ac:dyDescent="0.25">
      <c r="A626" t="s">
        <v>1205</v>
      </c>
      <c r="B626" t="s">
        <v>1206</v>
      </c>
      <c r="C626">
        <v>1.4467467131073499</v>
      </c>
      <c r="D626" s="2">
        <v>1.3509177670769601E-16</v>
      </c>
      <c r="E626" s="2">
        <v>1.1002281955653001E-14</v>
      </c>
    </row>
    <row r="627" spans="1:5" x14ac:dyDescent="0.25">
      <c r="A627" t="s">
        <v>1207</v>
      </c>
      <c r="B627" t="s">
        <v>1208</v>
      </c>
      <c r="C627">
        <v>0.81348707465972003</v>
      </c>
      <c r="D627" s="2">
        <v>1.3699179127036699E-16</v>
      </c>
      <c r="E627" s="2">
        <v>1.11391450276717E-14</v>
      </c>
    </row>
    <row r="628" spans="1:5" x14ac:dyDescent="0.25">
      <c r="A628" t="s">
        <v>1209</v>
      </c>
      <c r="B628" t="s">
        <v>1210</v>
      </c>
      <c r="C628">
        <v>-0.95030956111790099</v>
      </c>
      <c r="D628" s="2">
        <v>1.4112462774562199E-16</v>
      </c>
      <c r="E628" s="2">
        <v>1.1448030538374199E-14</v>
      </c>
    </row>
    <row r="629" spans="1:5" x14ac:dyDescent="0.25">
      <c r="A629" t="s">
        <v>1211</v>
      </c>
      <c r="B629" t="s">
        <v>1212</v>
      </c>
      <c r="C629">
        <v>-0.92248607036289798</v>
      </c>
      <c r="D629" s="2">
        <v>1.4124178870340899E-16</v>
      </c>
      <c r="E629" s="2">
        <v>1.1448030538374199E-14</v>
      </c>
    </row>
    <row r="630" spans="1:5" x14ac:dyDescent="0.25">
      <c r="A630" t="s">
        <v>1213</v>
      </c>
      <c r="B630" t="s">
        <v>904</v>
      </c>
      <c r="C630">
        <v>0.96016194017288103</v>
      </c>
      <c r="D630" s="2">
        <v>1.4393520194357401E-16</v>
      </c>
      <c r="E630" s="2">
        <v>1.16435605004798E-14</v>
      </c>
    </row>
    <row r="631" spans="1:5" x14ac:dyDescent="0.25">
      <c r="A631" t="s">
        <v>1214</v>
      </c>
      <c r="B631" t="s">
        <v>1215</v>
      </c>
      <c r="C631">
        <v>-1.11360556775202</v>
      </c>
      <c r="D631" s="2">
        <v>1.4411312785631E-16</v>
      </c>
      <c r="E631" s="2">
        <v>1.16435605004798E-14</v>
      </c>
    </row>
    <row r="632" spans="1:5" x14ac:dyDescent="0.25">
      <c r="A632" t="s">
        <v>1216</v>
      </c>
      <c r="B632" t="s">
        <v>1217</v>
      </c>
      <c r="C632">
        <v>-2.54738673927945</v>
      </c>
      <c r="D632" s="2">
        <v>1.47964548043424E-16</v>
      </c>
      <c r="E632" s="2">
        <v>1.1935728462917801E-14</v>
      </c>
    </row>
    <row r="633" spans="1:5" x14ac:dyDescent="0.25">
      <c r="A633" t="s">
        <v>1218</v>
      </c>
      <c r="B633" t="s">
        <v>1218</v>
      </c>
      <c r="C633">
        <v>1.10790354323583</v>
      </c>
      <c r="D633" s="2">
        <v>1.4861875746682701E-16</v>
      </c>
      <c r="E633" s="2">
        <v>1.19694716430307E-14</v>
      </c>
    </row>
    <row r="634" spans="1:5" x14ac:dyDescent="0.25">
      <c r="A634" t="s">
        <v>1219</v>
      </c>
      <c r="B634" t="s">
        <v>1220</v>
      </c>
      <c r="C634">
        <v>0.71699779820721998</v>
      </c>
      <c r="D634" s="2">
        <v>1.4903638186274799E-16</v>
      </c>
      <c r="E634" s="2">
        <v>1.1984083960909601E-14</v>
      </c>
    </row>
    <row r="635" spans="1:5" x14ac:dyDescent="0.25">
      <c r="A635" t="s">
        <v>1221</v>
      </c>
      <c r="B635" t="s">
        <v>1222</v>
      </c>
      <c r="C635">
        <v>1.0402597313704101</v>
      </c>
      <c r="D635" s="2">
        <v>1.50654580309533E-16</v>
      </c>
      <c r="E635" s="2">
        <v>1.2095035997350301E-14</v>
      </c>
    </row>
    <row r="636" spans="1:5" x14ac:dyDescent="0.25">
      <c r="A636" t="s">
        <v>1223</v>
      </c>
      <c r="B636" t="s">
        <v>1224</v>
      </c>
      <c r="C636">
        <v>0.91385919294376405</v>
      </c>
      <c r="D636" s="2">
        <v>1.51171475703153E-16</v>
      </c>
      <c r="E636" s="2">
        <v>1.21173609884712E-14</v>
      </c>
    </row>
    <row r="637" spans="1:5" x14ac:dyDescent="0.25">
      <c r="A637" t="s">
        <v>1225</v>
      </c>
      <c r="B637" t="s">
        <v>1226</v>
      </c>
      <c r="C637">
        <v>0.88216162087577099</v>
      </c>
      <c r="D637" s="2">
        <v>1.5521040738886699E-16</v>
      </c>
      <c r="E637" s="2">
        <v>1.24214840071037E-14</v>
      </c>
    </row>
    <row r="638" spans="1:5" x14ac:dyDescent="0.25">
      <c r="A638" t="s">
        <v>1227</v>
      </c>
      <c r="B638" t="s">
        <v>1228</v>
      </c>
      <c r="C638">
        <v>0.64198065015998595</v>
      </c>
      <c r="D638" s="2">
        <v>1.5849412860122099E-16</v>
      </c>
      <c r="E638" s="2">
        <v>1.26643048678699E-14</v>
      </c>
    </row>
    <row r="639" spans="1:5" x14ac:dyDescent="0.25">
      <c r="A639" t="s">
        <v>1229</v>
      </c>
      <c r="B639" t="s">
        <v>1230</v>
      </c>
      <c r="C639">
        <v>0.68666704450434601</v>
      </c>
      <c r="D639" s="2">
        <v>1.5924411296829399E-16</v>
      </c>
      <c r="E639" s="2">
        <v>1.26904049084608E-14</v>
      </c>
    </row>
    <row r="640" spans="1:5" x14ac:dyDescent="0.25">
      <c r="A640" t="s">
        <v>1231</v>
      </c>
      <c r="B640" t="s">
        <v>1232</v>
      </c>
      <c r="C640">
        <v>1.1003103145254001</v>
      </c>
      <c r="D640" s="2">
        <v>1.5932099423893901E-16</v>
      </c>
      <c r="E640" s="2">
        <v>1.26904049084608E-14</v>
      </c>
    </row>
    <row r="641" spans="1:5" x14ac:dyDescent="0.25">
      <c r="A641" t="s">
        <v>1233</v>
      </c>
      <c r="B641" t="s">
        <v>1234</v>
      </c>
      <c r="C641">
        <v>0.60940561681224903</v>
      </c>
      <c r="D641" s="2">
        <v>1.6014678134892499E-16</v>
      </c>
      <c r="E641" s="2">
        <v>1.2736187364989199E-14</v>
      </c>
    </row>
    <row r="642" spans="1:5" x14ac:dyDescent="0.25">
      <c r="A642" t="s">
        <v>1235</v>
      </c>
      <c r="B642" t="s">
        <v>1236</v>
      </c>
      <c r="C642">
        <v>1.17231550863069</v>
      </c>
      <c r="D642" s="2">
        <v>1.6336024505070799E-16</v>
      </c>
      <c r="E642" s="2">
        <v>1.2971417016632E-14</v>
      </c>
    </row>
    <row r="643" spans="1:5" x14ac:dyDescent="0.25">
      <c r="A643" t="s">
        <v>1237</v>
      </c>
      <c r="B643" t="s">
        <v>1238</v>
      </c>
      <c r="C643">
        <v>0.84088197462317904</v>
      </c>
      <c r="D643" s="2">
        <v>1.6388203581596601E-16</v>
      </c>
      <c r="E643" s="2">
        <v>1.2992516586353601E-14</v>
      </c>
    </row>
    <row r="644" spans="1:5" x14ac:dyDescent="0.25">
      <c r="A644" t="s">
        <v>1239</v>
      </c>
      <c r="B644" t="s">
        <v>1240</v>
      </c>
      <c r="C644">
        <v>-0.99223207309213501</v>
      </c>
      <c r="D644" s="2">
        <v>1.65597774104715E-16</v>
      </c>
      <c r="E644" s="2">
        <v>1.3108058440404199E-14</v>
      </c>
    </row>
    <row r="645" spans="1:5" x14ac:dyDescent="0.25">
      <c r="A645" t="s">
        <v>1241</v>
      </c>
      <c r="B645" t="s">
        <v>1242</v>
      </c>
      <c r="C645">
        <v>0.75303507176212503</v>
      </c>
      <c r="D645" s="2">
        <v>1.6751100519142201E-16</v>
      </c>
      <c r="E645" s="2">
        <v>1.3233483391222999E-14</v>
      </c>
    </row>
    <row r="646" spans="1:5" x14ac:dyDescent="0.25">
      <c r="A646" t="s">
        <v>1243</v>
      </c>
      <c r="B646" t="s">
        <v>1244</v>
      </c>
      <c r="C646">
        <v>1.3653807018427599</v>
      </c>
      <c r="D646" s="2">
        <v>1.67703932291854E-16</v>
      </c>
      <c r="E646" s="2">
        <v>1.3233483391222999E-14</v>
      </c>
    </row>
    <row r="647" spans="1:5" x14ac:dyDescent="0.25">
      <c r="A647" t="s">
        <v>1245</v>
      </c>
      <c r="B647" t="s">
        <v>1246</v>
      </c>
      <c r="C647">
        <v>1.0525463402842501</v>
      </c>
      <c r="D647" s="2">
        <v>1.69720878326124E-16</v>
      </c>
      <c r="E647" s="2">
        <v>1.3334546499072899E-14</v>
      </c>
    </row>
    <row r="648" spans="1:5" x14ac:dyDescent="0.25">
      <c r="A648" t="s">
        <v>1247</v>
      </c>
      <c r="B648" t="s">
        <v>1248</v>
      </c>
      <c r="C648">
        <v>0.89491537812835098</v>
      </c>
      <c r="D648" s="2">
        <v>1.6972479149427499E-16</v>
      </c>
      <c r="E648" s="2">
        <v>1.3334546499072899E-14</v>
      </c>
    </row>
    <row r="649" spans="1:5" x14ac:dyDescent="0.25">
      <c r="A649" t="s">
        <v>1249</v>
      </c>
      <c r="B649" t="s">
        <v>1250</v>
      </c>
      <c r="C649">
        <v>0.81519008284740002</v>
      </c>
      <c r="D649" s="2">
        <v>1.6977309443231299E-16</v>
      </c>
      <c r="E649" s="2">
        <v>1.3334546499072899E-14</v>
      </c>
    </row>
    <row r="650" spans="1:5" x14ac:dyDescent="0.25">
      <c r="A650" t="s">
        <v>1251</v>
      </c>
      <c r="B650" t="s">
        <v>1252</v>
      </c>
      <c r="C650">
        <v>1.23950489001402</v>
      </c>
      <c r="D650" s="2">
        <v>1.7467214739499701E-16</v>
      </c>
      <c r="E650" s="2">
        <v>1.3698129963948601E-14</v>
      </c>
    </row>
    <row r="651" spans="1:5" x14ac:dyDescent="0.25">
      <c r="A651" t="s">
        <v>1253</v>
      </c>
      <c r="B651" t="s">
        <v>1254</v>
      </c>
      <c r="C651">
        <v>0.68520420822363604</v>
      </c>
      <c r="D651" s="2">
        <v>1.7508684446036799E-16</v>
      </c>
      <c r="E651" s="2">
        <v>1.3709462038695401E-14</v>
      </c>
    </row>
    <row r="652" spans="1:5" x14ac:dyDescent="0.25">
      <c r="A652" t="s">
        <v>1255</v>
      </c>
      <c r="B652" t="s">
        <v>1256</v>
      </c>
      <c r="C652">
        <v>-1.2724933116994299</v>
      </c>
      <c r="D652" s="2">
        <v>1.7568481662956799E-16</v>
      </c>
      <c r="E652" s="2">
        <v>1.3735087690242901E-14</v>
      </c>
    </row>
    <row r="653" spans="1:5" x14ac:dyDescent="0.25">
      <c r="A653" t="s">
        <v>1257</v>
      </c>
      <c r="B653" t="s">
        <v>1258</v>
      </c>
      <c r="C653">
        <v>1.0130048673232701</v>
      </c>
      <c r="D653" s="2">
        <v>1.7635915285683901E-16</v>
      </c>
      <c r="E653" s="2">
        <v>1.37665954720049E-14</v>
      </c>
    </row>
    <row r="654" spans="1:5" x14ac:dyDescent="0.25">
      <c r="A654" t="s">
        <v>1259</v>
      </c>
      <c r="B654" t="s">
        <v>1260</v>
      </c>
      <c r="C654">
        <v>1.36073465435448</v>
      </c>
      <c r="D654" s="2">
        <v>1.7956905919714401E-16</v>
      </c>
      <c r="E654" s="2">
        <v>1.39956290239691E-14</v>
      </c>
    </row>
    <row r="655" spans="1:5" x14ac:dyDescent="0.25">
      <c r="A655" t="s">
        <v>1261</v>
      </c>
      <c r="B655" t="s">
        <v>1262</v>
      </c>
      <c r="C655">
        <v>0.788642280809707</v>
      </c>
      <c r="D655" s="2">
        <v>1.8164015092405801E-16</v>
      </c>
      <c r="E655" s="2">
        <v>1.41353368370181E-14</v>
      </c>
    </row>
    <row r="656" spans="1:5" x14ac:dyDescent="0.25">
      <c r="A656" t="s">
        <v>1263</v>
      </c>
      <c r="B656" t="s">
        <v>1264</v>
      </c>
      <c r="C656">
        <v>1.7329613751494399</v>
      </c>
      <c r="D656" s="2">
        <v>1.8460945674355199E-16</v>
      </c>
      <c r="E656" s="2">
        <v>1.4344409227735201E-14</v>
      </c>
    </row>
    <row r="657" spans="1:5" x14ac:dyDescent="0.25">
      <c r="A657" t="s">
        <v>1265</v>
      </c>
      <c r="B657" t="s">
        <v>1266</v>
      </c>
      <c r="C657">
        <v>1.59583205670884</v>
      </c>
      <c r="D657" s="2">
        <v>1.8523420363091899E-16</v>
      </c>
      <c r="E657" s="2">
        <v>1.4370945348668499E-14</v>
      </c>
    </row>
    <row r="658" spans="1:5" x14ac:dyDescent="0.25">
      <c r="A658" t="s">
        <v>1267</v>
      </c>
      <c r="B658" t="s">
        <v>1268</v>
      </c>
      <c r="C658">
        <v>1.1275675168583901</v>
      </c>
      <c r="D658" s="2">
        <v>1.8975075517545399E-16</v>
      </c>
      <c r="E658" s="2">
        <v>1.4698875674576099E-14</v>
      </c>
    </row>
    <row r="659" spans="1:5" x14ac:dyDescent="0.25">
      <c r="A659" t="s">
        <v>1269</v>
      </c>
      <c r="B659" t="s">
        <v>1269</v>
      </c>
      <c r="C659">
        <v>0.68432380269177395</v>
      </c>
      <c r="D659" s="2">
        <v>1.92687533901477E-16</v>
      </c>
      <c r="E659" s="2">
        <v>1.49036170466876E-14</v>
      </c>
    </row>
    <row r="660" spans="1:5" x14ac:dyDescent="0.25">
      <c r="A660" t="s">
        <v>1270</v>
      </c>
      <c r="B660" t="s">
        <v>1271</v>
      </c>
      <c r="C660">
        <v>1.6600519490979599</v>
      </c>
      <c r="D660" s="2">
        <v>1.9423458785078999E-16</v>
      </c>
      <c r="E660" s="2">
        <v>1.4984409562056599E-14</v>
      </c>
    </row>
    <row r="661" spans="1:5" x14ac:dyDescent="0.25">
      <c r="A661" t="s">
        <v>1272</v>
      </c>
      <c r="B661" t="s">
        <v>1273</v>
      </c>
      <c r="C661">
        <v>1.44399356295287</v>
      </c>
      <c r="D661" s="2">
        <v>1.9432273974326001E-16</v>
      </c>
      <c r="E661" s="2">
        <v>1.4984409562056599E-14</v>
      </c>
    </row>
    <row r="662" spans="1:5" x14ac:dyDescent="0.25">
      <c r="A662" t="s">
        <v>1274</v>
      </c>
      <c r="B662" t="s">
        <v>1275</v>
      </c>
      <c r="C662">
        <v>1.1470293325093699</v>
      </c>
      <c r="D662" s="2">
        <v>1.9888235596001099E-16</v>
      </c>
      <c r="E662" s="2">
        <v>1.5312734232253402E-14</v>
      </c>
    </row>
    <row r="663" spans="1:5" x14ac:dyDescent="0.25">
      <c r="A663" t="s">
        <v>1276</v>
      </c>
      <c r="B663" t="s">
        <v>1277</v>
      </c>
      <c r="C663">
        <v>-1.0236747509833599</v>
      </c>
      <c r="D663" s="2">
        <v>1.9998212283839501E-16</v>
      </c>
      <c r="E663" s="2">
        <v>1.53740801980262E-14</v>
      </c>
    </row>
    <row r="664" spans="1:5" x14ac:dyDescent="0.25">
      <c r="A664" t="s">
        <v>1278</v>
      </c>
      <c r="B664" t="s">
        <v>1279</v>
      </c>
      <c r="C664">
        <v>-1.25495428639343</v>
      </c>
      <c r="D664" s="2">
        <v>2.0575439706263201E-16</v>
      </c>
      <c r="E664" s="2">
        <v>1.5793906736098201E-14</v>
      </c>
    </row>
    <row r="665" spans="1:5" x14ac:dyDescent="0.25">
      <c r="A665" t="s">
        <v>1280</v>
      </c>
      <c r="B665" t="s">
        <v>1281</v>
      </c>
      <c r="C665">
        <v>0.99558063861242896</v>
      </c>
      <c r="D665" s="2">
        <v>2.08232005428223E-16</v>
      </c>
      <c r="E665" s="2">
        <v>1.59599452015448E-14</v>
      </c>
    </row>
    <row r="666" spans="1:5" x14ac:dyDescent="0.25">
      <c r="A666" t="s">
        <v>1282</v>
      </c>
      <c r="B666" t="s">
        <v>363</v>
      </c>
      <c r="C666">
        <v>-2.7625256523682902</v>
      </c>
      <c r="D666" s="2">
        <v>2.0960956718422201E-16</v>
      </c>
      <c r="E666" s="2">
        <v>1.6041296876863101E-14</v>
      </c>
    </row>
    <row r="667" spans="1:5" x14ac:dyDescent="0.25">
      <c r="A667" t="s">
        <v>1283</v>
      </c>
      <c r="B667" t="s">
        <v>1284</v>
      </c>
      <c r="C667">
        <v>1.5266714876701499</v>
      </c>
      <c r="D667" s="2">
        <v>2.10064011992E-16</v>
      </c>
      <c r="E667" s="2">
        <v>1.6051864313948999E-14</v>
      </c>
    </row>
    <row r="668" spans="1:5" x14ac:dyDescent="0.25">
      <c r="A668" t="s">
        <v>1285</v>
      </c>
      <c r="B668" t="s">
        <v>1286</v>
      </c>
      <c r="C668">
        <v>0.75638497277349903</v>
      </c>
      <c r="D668" s="2">
        <v>2.21175222533754E-16</v>
      </c>
      <c r="E668" s="2">
        <v>1.6875503182165601E-14</v>
      </c>
    </row>
    <row r="669" spans="1:5" x14ac:dyDescent="0.25">
      <c r="A669" t="s">
        <v>1287</v>
      </c>
      <c r="B669" t="s">
        <v>1287</v>
      </c>
      <c r="C669">
        <v>1.3803846196218099</v>
      </c>
      <c r="D669" s="2">
        <v>2.21645870906272E-16</v>
      </c>
      <c r="E669" s="2">
        <v>1.68860207866567E-14</v>
      </c>
    </row>
    <row r="670" spans="1:5" x14ac:dyDescent="0.25">
      <c r="A670" t="s">
        <v>1288</v>
      </c>
      <c r="B670" t="s">
        <v>1289</v>
      </c>
      <c r="C670">
        <v>0.984871961428189</v>
      </c>
      <c r="D670" s="2">
        <v>2.22009060121211E-16</v>
      </c>
      <c r="E670" s="2">
        <v>1.6888332386042099E-14</v>
      </c>
    </row>
    <row r="671" spans="1:5" x14ac:dyDescent="0.25">
      <c r="A671" t="s">
        <v>1290</v>
      </c>
      <c r="B671" t="s">
        <v>1291</v>
      </c>
      <c r="C671">
        <v>-2.1793483142000398</v>
      </c>
      <c r="D671" s="2">
        <v>2.2898721898489202E-16</v>
      </c>
      <c r="E671" s="2">
        <v>1.7393087580949699E-14</v>
      </c>
    </row>
    <row r="672" spans="1:5" x14ac:dyDescent="0.25">
      <c r="A672" t="s">
        <v>1292</v>
      </c>
      <c r="B672" t="s">
        <v>1293</v>
      </c>
      <c r="C672">
        <v>0.75505991368061098</v>
      </c>
      <c r="D672" s="2">
        <v>2.3494730725605901E-16</v>
      </c>
      <c r="E672" s="2">
        <v>1.78191202135504E-14</v>
      </c>
    </row>
    <row r="673" spans="1:5" x14ac:dyDescent="0.25">
      <c r="A673" t="s">
        <v>1294</v>
      </c>
      <c r="B673" t="s">
        <v>1295</v>
      </c>
      <c r="C673">
        <v>1.44052600210855</v>
      </c>
      <c r="D673" s="2">
        <v>2.3653887217790499E-16</v>
      </c>
      <c r="E673" s="2">
        <v>1.79130534857235E-14</v>
      </c>
    </row>
    <row r="674" spans="1:5" x14ac:dyDescent="0.25">
      <c r="A674" t="s">
        <v>1296</v>
      </c>
      <c r="B674" t="s">
        <v>1297</v>
      </c>
      <c r="C674">
        <v>1.26598146458474</v>
      </c>
      <c r="D674" s="2">
        <v>2.3834130476178802E-16</v>
      </c>
      <c r="E674" s="2">
        <v>1.8022651955750199E-14</v>
      </c>
    </row>
    <row r="675" spans="1:5" x14ac:dyDescent="0.25">
      <c r="A675" t="s">
        <v>1298</v>
      </c>
      <c r="B675" t="s">
        <v>1299</v>
      </c>
      <c r="C675">
        <v>-0.96246649982582799</v>
      </c>
      <c r="D675" s="2">
        <v>2.4539668244297301E-16</v>
      </c>
      <c r="E675" s="2">
        <v>1.85285450453482E-14</v>
      </c>
    </row>
    <row r="676" spans="1:5" x14ac:dyDescent="0.25">
      <c r="A676" t="s">
        <v>1300</v>
      </c>
      <c r="B676" t="s">
        <v>1301</v>
      </c>
      <c r="C676">
        <v>1.23325343391237</v>
      </c>
      <c r="D676" s="2">
        <v>2.5272256599520101E-16</v>
      </c>
      <c r="E676" s="2">
        <v>1.9053328790535599E-14</v>
      </c>
    </row>
    <row r="677" spans="1:5" x14ac:dyDescent="0.25">
      <c r="A677" t="s">
        <v>1302</v>
      </c>
      <c r="B677" t="s">
        <v>1303</v>
      </c>
      <c r="C677">
        <v>1.126919503476</v>
      </c>
      <c r="D677" s="2">
        <v>2.5337348665652199E-16</v>
      </c>
      <c r="E677" s="2">
        <v>1.9074061334518201E-14</v>
      </c>
    </row>
    <row r="678" spans="1:5" x14ac:dyDescent="0.25">
      <c r="A678" t="s">
        <v>1304</v>
      </c>
      <c r="B678" t="s">
        <v>1305</v>
      </c>
      <c r="C678">
        <v>0.75615091441885396</v>
      </c>
      <c r="D678" s="2">
        <v>2.5531834153849302E-16</v>
      </c>
      <c r="E678" s="2">
        <v>1.91919960464024E-14</v>
      </c>
    </row>
    <row r="679" spans="1:5" x14ac:dyDescent="0.25">
      <c r="A679" t="s">
        <v>1306</v>
      </c>
      <c r="B679" t="s">
        <v>1307</v>
      </c>
      <c r="C679">
        <v>1.1371122800267801</v>
      </c>
      <c r="D679" s="2">
        <v>2.5880675304212499E-16</v>
      </c>
      <c r="E679" s="2">
        <v>1.94254376369887E-14</v>
      </c>
    </row>
    <row r="680" spans="1:5" x14ac:dyDescent="0.25">
      <c r="A680" t="s">
        <v>1308</v>
      </c>
      <c r="B680" t="s">
        <v>1308</v>
      </c>
      <c r="C680">
        <v>-1.2363797820020701</v>
      </c>
      <c r="D680" s="2">
        <v>2.6149287346893198E-16</v>
      </c>
      <c r="E680" s="2">
        <v>1.9598060423840701E-14</v>
      </c>
    </row>
    <row r="681" spans="1:5" x14ac:dyDescent="0.25">
      <c r="A681" t="s">
        <v>1309</v>
      </c>
      <c r="B681" t="s">
        <v>1310</v>
      </c>
      <c r="C681">
        <v>1.03658228002438</v>
      </c>
      <c r="D681" s="2">
        <v>2.6480558316325499E-16</v>
      </c>
      <c r="E681" s="2">
        <v>1.9817065610797E-14</v>
      </c>
    </row>
    <row r="682" spans="1:5" x14ac:dyDescent="0.25">
      <c r="A682" t="s">
        <v>1311</v>
      </c>
      <c r="B682" t="s">
        <v>1312</v>
      </c>
      <c r="C682">
        <v>0.97479714671047502</v>
      </c>
      <c r="D682" s="2">
        <v>2.6634787061781202E-16</v>
      </c>
      <c r="E682" s="2">
        <v>1.9903129023972199E-14</v>
      </c>
    </row>
    <row r="683" spans="1:5" x14ac:dyDescent="0.25">
      <c r="A683" t="s">
        <v>1313</v>
      </c>
      <c r="B683" t="s">
        <v>1314</v>
      </c>
      <c r="C683">
        <v>1.3221968042701</v>
      </c>
      <c r="D683" s="2">
        <v>2.7042282021016901E-16</v>
      </c>
      <c r="E683" s="2">
        <v>2.0177916874476101E-14</v>
      </c>
    </row>
    <row r="684" spans="1:5" x14ac:dyDescent="0.25">
      <c r="A684" t="s">
        <v>1315</v>
      </c>
      <c r="B684" t="s">
        <v>1316</v>
      </c>
      <c r="C684">
        <v>0.73378586555654701</v>
      </c>
      <c r="D684" s="2">
        <v>2.7119525526398601E-16</v>
      </c>
      <c r="E684" s="2">
        <v>2.02058385562986E-14</v>
      </c>
    </row>
    <row r="685" spans="1:5" x14ac:dyDescent="0.25">
      <c r="A685" t="s">
        <v>1317</v>
      </c>
      <c r="B685" t="s">
        <v>1318</v>
      </c>
      <c r="C685">
        <v>1.2158833599149099</v>
      </c>
      <c r="D685" s="2">
        <v>2.8329347689282099E-16</v>
      </c>
      <c r="E685" s="2">
        <v>2.1076286985432301E-14</v>
      </c>
    </row>
    <row r="686" spans="1:5" x14ac:dyDescent="0.25">
      <c r="A686" t="s">
        <v>1319</v>
      </c>
      <c r="B686" t="s">
        <v>1167</v>
      </c>
      <c r="C686">
        <v>0.81701158313185995</v>
      </c>
      <c r="D686" s="2">
        <v>2.8398928907072199E-16</v>
      </c>
      <c r="E686" s="2">
        <v>2.1097119382371001E-14</v>
      </c>
    </row>
    <row r="687" spans="1:5" x14ac:dyDescent="0.25">
      <c r="A687" t="s">
        <v>1320</v>
      </c>
      <c r="B687" t="s">
        <v>1321</v>
      </c>
      <c r="C687">
        <v>0.58960797390748798</v>
      </c>
      <c r="D687" s="2">
        <v>2.8468282565142902E-16</v>
      </c>
      <c r="E687" s="2">
        <v>2.11177220624676E-14</v>
      </c>
    </row>
    <row r="688" spans="1:5" x14ac:dyDescent="0.25">
      <c r="A688" t="s">
        <v>1322</v>
      </c>
      <c r="B688" t="s">
        <v>1323</v>
      </c>
      <c r="C688">
        <v>-1.2373813742837101</v>
      </c>
      <c r="D688" s="2">
        <v>2.8768913975902602E-16</v>
      </c>
      <c r="E688" s="2">
        <v>2.1309575565304001E-14</v>
      </c>
    </row>
    <row r="689" spans="1:5" x14ac:dyDescent="0.25">
      <c r="A689" t="s">
        <v>1324</v>
      </c>
      <c r="B689" t="s">
        <v>1325</v>
      </c>
      <c r="C689">
        <v>-0.63187578554260304</v>
      </c>
      <c r="D689" s="2">
        <v>2.8913587249373098E-16</v>
      </c>
      <c r="E689" s="2">
        <v>2.1385517542943701E-14</v>
      </c>
    </row>
    <row r="690" spans="1:5" x14ac:dyDescent="0.25">
      <c r="A690" t="s">
        <v>1326</v>
      </c>
      <c r="B690" t="s">
        <v>1327</v>
      </c>
      <c r="C690">
        <v>0.99708867088171604</v>
      </c>
      <c r="D690" s="2">
        <v>2.9166746455067501E-16</v>
      </c>
      <c r="E690" s="2">
        <v>2.15413616940855E-14</v>
      </c>
    </row>
    <row r="691" spans="1:5" x14ac:dyDescent="0.25">
      <c r="A691" t="s">
        <v>1328</v>
      </c>
      <c r="B691" t="s">
        <v>1329</v>
      </c>
      <c r="C691">
        <v>-0.72290556080581403</v>
      </c>
      <c r="D691" s="2">
        <v>2.9508515666478998E-16</v>
      </c>
      <c r="E691" s="2">
        <v>2.1762101401184298E-14</v>
      </c>
    </row>
    <row r="692" spans="1:5" x14ac:dyDescent="0.25">
      <c r="A692" t="s">
        <v>1330</v>
      </c>
      <c r="B692" t="s">
        <v>1331</v>
      </c>
      <c r="C692">
        <v>-1.77646396032343</v>
      </c>
      <c r="D692" s="2">
        <v>3.00312788657038E-16</v>
      </c>
      <c r="E692" s="2">
        <v>2.2094394604607899E-14</v>
      </c>
    </row>
    <row r="693" spans="1:5" x14ac:dyDescent="0.25">
      <c r="A693" t="s">
        <v>1332</v>
      </c>
      <c r="B693" t="s">
        <v>1333</v>
      </c>
      <c r="C693">
        <v>0.95830264821606004</v>
      </c>
      <c r="D693" s="2">
        <v>3.0046181984626099E-16</v>
      </c>
      <c r="E693" s="2">
        <v>2.2094394604607899E-14</v>
      </c>
    </row>
    <row r="694" spans="1:5" x14ac:dyDescent="0.25">
      <c r="A694" t="s">
        <v>1334</v>
      </c>
      <c r="B694" t="s">
        <v>1335</v>
      </c>
      <c r="C694">
        <v>1.0975384411264</v>
      </c>
      <c r="D694" s="2">
        <v>3.0456351103814901E-16</v>
      </c>
      <c r="E694" s="2">
        <v>2.23636005594279E-14</v>
      </c>
    </row>
    <row r="695" spans="1:5" x14ac:dyDescent="0.25">
      <c r="A695" t="s">
        <v>1336</v>
      </c>
      <c r="B695" t="s">
        <v>1337</v>
      </c>
      <c r="C695">
        <v>-1.7037680693600701</v>
      </c>
      <c r="D695" s="2">
        <v>3.12334229974039E-16</v>
      </c>
      <c r="E695" s="2">
        <v>2.2901049847764101E-14</v>
      </c>
    </row>
    <row r="696" spans="1:5" x14ac:dyDescent="0.25">
      <c r="A696" t="s">
        <v>1338</v>
      </c>
      <c r="B696" t="s">
        <v>1339</v>
      </c>
      <c r="C696">
        <v>1.3340502443315501</v>
      </c>
      <c r="D696" s="2">
        <v>3.1285866866497298E-16</v>
      </c>
      <c r="E696" s="2">
        <v>2.29064011390939E-14</v>
      </c>
    </row>
    <row r="697" spans="1:5" x14ac:dyDescent="0.25">
      <c r="A697" t="s">
        <v>1340</v>
      </c>
      <c r="B697" t="s">
        <v>1341</v>
      </c>
      <c r="C697">
        <v>-0.64771003106856295</v>
      </c>
      <c r="D697" s="2">
        <v>3.2095708444266201E-16</v>
      </c>
      <c r="E697" s="2">
        <v>2.3465477676565199E-14</v>
      </c>
    </row>
    <row r="698" spans="1:5" x14ac:dyDescent="0.25">
      <c r="A698" t="s">
        <v>1342</v>
      </c>
      <c r="B698" t="s">
        <v>1343</v>
      </c>
      <c r="C698">
        <v>0.66445726144295103</v>
      </c>
      <c r="D698" s="2">
        <v>3.25699074036953E-16</v>
      </c>
      <c r="E698" s="2">
        <v>2.3777906931742399E-14</v>
      </c>
    </row>
    <row r="699" spans="1:5" x14ac:dyDescent="0.25">
      <c r="A699" t="s">
        <v>1344</v>
      </c>
      <c r="B699" t="s">
        <v>1345</v>
      </c>
      <c r="C699">
        <v>-1.5621897981747499</v>
      </c>
      <c r="D699" s="2">
        <v>3.26374015573336E-16</v>
      </c>
      <c r="E699" s="2">
        <v>2.3792947092206201E-14</v>
      </c>
    </row>
    <row r="700" spans="1:5" x14ac:dyDescent="0.25">
      <c r="A700" t="s">
        <v>1346</v>
      </c>
      <c r="B700" t="s">
        <v>940</v>
      </c>
      <c r="C700">
        <v>1.21305529450911</v>
      </c>
      <c r="D700" s="2">
        <v>3.3863224254516202E-16</v>
      </c>
      <c r="E700" s="2">
        <v>2.4651164066713001E-14</v>
      </c>
    </row>
    <row r="701" spans="1:5" x14ac:dyDescent="0.25">
      <c r="A701" t="s">
        <v>1347</v>
      </c>
      <c r="B701" t="s">
        <v>1348</v>
      </c>
      <c r="C701">
        <v>1.5394254191825301</v>
      </c>
      <c r="D701" s="2">
        <v>3.4347600443203799E-16</v>
      </c>
      <c r="E701" s="2">
        <v>2.4967949840798201E-14</v>
      </c>
    </row>
    <row r="702" spans="1:5" x14ac:dyDescent="0.25">
      <c r="A702" t="s">
        <v>1349</v>
      </c>
      <c r="B702" t="s">
        <v>1350</v>
      </c>
      <c r="C702">
        <v>-1.12624165463694</v>
      </c>
      <c r="D702" s="2">
        <v>3.4766129295228899E-16</v>
      </c>
      <c r="E702" s="2">
        <v>2.52360319643866E-14</v>
      </c>
    </row>
    <row r="703" spans="1:5" x14ac:dyDescent="0.25">
      <c r="A703" t="s">
        <v>1351</v>
      </c>
      <c r="B703" t="s">
        <v>1352</v>
      </c>
      <c r="C703">
        <v>0.71266453149187103</v>
      </c>
      <c r="D703" s="2">
        <v>3.51718968292768E-16</v>
      </c>
      <c r="E703" s="2">
        <v>2.5494098188866801E-14</v>
      </c>
    </row>
    <row r="704" spans="1:5" x14ac:dyDescent="0.25">
      <c r="A704" t="s">
        <v>1353</v>
      </c>
      <c r="B704" t="s">
        <v>1354</v>
      </c>
      <c r="C704">
        <v>1.1685935009519699</v>
      </c>
      <c r="D704" s="2">
        <v>3.5293454181530701E-16</v>
      </c>
      <c r="E704" s="2">
        <v>2.5545714289824301E-14</v>
      </c>
    </row>
    <row r="705" spans="1:5" x14ac:dyDescent="0.25">
      <c r="A705" t="s">
        <v>1355</v>
      </c>
      <c r="B705" t="s">
        <v>1356</v>
      </c>
      <c r="C705">
        <v>1.0705028845295199</v>
      </c>
      <c r="D705" s="2">
        <v>3.5935528512167602E-16</v>
      </c>
      <c r="E705" s="2">
        <v>2.5973401441294399E-14</v>
      </c>
    </row>
    <row r="706" spans="1:5" x14ac:dyDescent="0.25">
      <c r="A706" t="s">
        <v>1357</v>
      </c>
      <c r="B706" t="s">
        <v>1358</v>
      </c>
      <c r="C706">
        <v>-4.8096842816604797</v>
      </c>
      <c r="D706" s="2">
        <v>3.6116499397853101E-16</v>
      </c>
      <c r="E706" s="2">
        <v>2.60670705966952E-14</v>
      </c>
    </row>
    <row r="707" spans="1:5" x14ac:dyDescent="0.25">
      <c r="A707" t="s">
        <v>1359</v>
      </c>
      <c r="B707" t="s">
        <v>1360</v>
      </c>
      <c r="C707">
        <v>1.06449533264635</v>
      </c>
      <c r="D707" s="2">
        <v>3.7359922646142502E-16</v>
      </c>
      <c r="E707" s="2">
        <v>2.6926209021912299E-14</v>
      </c>
    </row>
    <row r="708" spans="1:5" x14ac:dyDescent="0.25">
      <c r="A708" t="s">
        <v>1361</v>
      </c>
      <c r="B708" t="s">
        <v>1362</v>
      </c>
      <c r="C708">
        <v>1.08096168535272</v>
      </c>
      <c r="D708" s="2">
        <v>3.8349654119266101E-16</v>
      </c>
      <c r="E708" s="2">
        <v>2.76003276646446E-14</v>
      </c>
    </row>
    <row r="709" spans="1:5" x14ac:dyDescent="0.25">
      <c r="A709" t="s">
        <v>1363</v>
      </c>
      <c r="B709" t="s">
        <v>1364</v>
      </c>
      <c r="C709">
        <v>0.85794858296042398</v>
      </c>
      <c r="D709" s="2">
        <v>3.8458315713645301E-16</v>
      </c>
      <c r="E709" s="2">
        <v>2.7639326926269801E-14</v>
      </c>
    </row>
    <row r="710" spans="1:5" x14ac:dyDescent="0.25">
      <c r="A710" t="s">
        <v>1365</v>
      </c>
      <c r="B710" t="s">
        <v>1366</v>
      </c>
      <c r="C710">
        <v>0.82489053512917698</v>
      </c>
      <c r="D710" s="2">
        <v>3.9041238982059299E-16</v>
      </c>
      <c r="E710" s="2">
        <v>2.8018577435795E-14</v>
      </c>
    </row>
    <row r="711" spans="1:5" x14ac:dyDescent="0.25">
      <c r="A711" t="s">
        <v>1367</v>
      </c>
      <c r="B711" t="s">
        <v>1368</v>
      </c>
      <c r="C711">
        <v>1.0905508382220901</v>
      </c>
      <c r="D711" s="2">
        <v>3.91283739959055E-16</v>
      </c>
      <c r="E711" s="2">
        <v>2.8041448703082601E-14</v>
      </c>
    </row>
    <row r="712" spans="1:5" x14ac:dyDescent="0.25">
      <c r="A712" t="s">
        <v>1369</v>
      </c>
      <c r="B712" t="s">
        <v>1370</v>
      </c>
      <c r="C712">
        <v>0.866539506625019</v>
      </c>
      <c r="D712" s="2">
        <v>3.99843108401484E-16</v>
      </c>
      <c r="E712" s="2">
        <v>2.8614442139891203E-14</v>
      </c>
    </row>
    <row r="713" spans="1:5" x14ac:dyDescent="0.25">
      <c r="A713" t="s">
        <v>1371</v>
      </c>
      <c r="B713" t="s">
        <v>1372</v>
      </c>
      <c r="C713">
        <v>-2.3565258187336999</v>
      </c>
      <c r="D713" s="2">
        <v>4.0358301574729301E-16</v>
      </c>
      <c r="E713" s="2">
        <v>2.8841406529580103E-14</v>
      </c>
    </row>
    <row r="714" spans="1:5" x14ac:dyDescent="0.25">
      <c r="A714" t="s">
        <v>1373</v>
      </c>
      <c r="B714" t="s">
        <v>1374</v>
      </c>
      <c r="C714">
        <v>0.76138106079394197</v>
      </c>
      <c r="D714" s="2">
        <v>4.1315166939309801E-16</v>
      </c>
      <c r="E714" s="2">
        <v>2.9483688541963998E-14</v>
      </c>
    </row>
    <row r="715" spans="1:5" x14ac:dyDescent="0.25">
      <c r="A715" t="s">
        <v>1375</v>
      </c>
      <c r="B715" t="s">
        <v>1015</v>
      </c>
      <c r="C715">
        <v>1.1035270031667299</v>
      </c>
      <c r="D715" s="2">
        <v>4.1616843496510198E-16</v>
      </c>
      <c r="E715" s="2">
        <v>2.9644415622450799E-14</v>
      </c>
    </row>
    <row r="716" spans="1:5" x14ac:dyDescent="0.25">
      <c r="A716" t="s">
        <v>1376</v>
      </c>
      <c r="B716" t="s">
        <v>1377</v>
      </c>
      <c r="C716">
        <v>1.2403595221456101</v>
      </c>
      <c r="D716" s="2">
        <v>4.1657242631520999E-16</v>
      </c>
      <c r="E716" s="2">
        <v>2.9644415622450799E-14</v>
      </c>
    </row>
    <row r="717" spans="1:5" x14ac:dyDescent="0.25">
      <c r="A717" t="s">
        <v>1378</v>
      </c>
      <c r="B717" t="s">
        <v>1379</v>
      </c>
      <c r="C717">
        <v>1.0607133465004399</v>
      </c>
      <c r="D717" s="2">
        <v>4.2041972167520198E-16</v>
      </c>
      <c r="E717" s="2">
        <v>2.9876297280221397E-14</v>
      </c>
    </row>
    <row r="718" spans="1:5" x14ac:dyDescent="0.25">
      <c r="A718" t="s">
        <v>1380</v>
      </c>
      <c r="B718" t="s">
        <v>1381</v>
      </c>
      <c r="C718">
        <v>-0.956352525933574</v>
      </c>
      <c r="D718" s="2">
        <v>4.2971249643891999E-16</v>
      </c>
      <c r="E718" s="2">
        <v>3.0493961338201903E-14</v>
      </c>
    </row>
    <row r="719" spans="1:5" x14ac:dyDescent="0.25">
      <c r="A719" t="s">
        <v>1382</v>
      </c>
      <c r="B719" t="s">
        <v>1383</v>
      </c>
      <c r="C719">
        <v>1.3252148403860899</v>
      </c>
      <c r="D719" s="2">
        <v>4.3720477095520402E-16</v>
      </c>
      <c r="E719" s="2">
        <v>3.0982308482536502E-14</v>
      </c>
    </row>
    <row r="720" spans="1:5" x14ac:dyDescent="0.25">
      <c r="A720" t="s">
        <v>1384</v>
      </c>
      <c r="B720" t="s">
        <v>1385</v>
      </c>
      <c r="C720">
        <v>0.95135216525477495</v>
      </c>
      <c r="D720" s="2">
        <v>4.39260566501384E-16</v>
      </c>
      <c r="E720" s="2">
        <v>3.1084577243673203E-14</v>
      </c>
    </row>
    <row r="721" spans="1:5" x14ac:dyDescent="0.25">
      <c r="A721" t="s">
        <v>1386</v>
      </c>
      <c r="B721" t="s">
        <v>1387</v>
      </c>
      <c r="C721">
        <v>0.75448712675866403</v>
      </c>
      <c r="D721" s="2">
        <v>4.5454934603087799E-16</v>
      </c>
      <c r="E721" s="2">
        <v>3.2121698145209903E-14</v>
      </c>
    </row>
    <row r="722" spans="1:5" x14ac:dyDescent="0.25">
      <c r="A722" t="s">
        <v>1388</v>
      </c>
      <c r="B722" t="s">
        <v>1389</v>
      </c>
      <c r="C722">
        <v>0.75121123720020999</v>
      </c>
      <c r="D722" s="2">
        <v>4.5701499477089595E-16</v>
      </c>
      <c r="E722" s="2">
        <v>3.2251020611516701E-14</v>
      </c>
    </row>
    <row r="723" spans="1:5" x14ac:dyDescent="0.25">
      <c r="A723" t="s">
        <v>1390</v>
      </c>
      <c r="B723" t="s">
        <v>1390</v>
      </c>
      <c r="C723">
        <v>1.40234412977852</v>
      </c>
      <c r="D723" s="2">
        <v>4.5904510553901596E-16</v>
      </c>
      <c r="E723" s="2">
        <v>3.2349291124922401E-14</v>
      </c>
    </row>
    <row r="724" spans="1:5" x14ac:dyDescent="0.25">
      <c r="A724" t="s">
        <v>1391</v>
      </c>
      <c r="B724" t="s">
        <v>1392</v>
      </c>
      <c r="C724">
        <v>1.03263534785563</v>
      </c>
      <c r="D724" s="2">
        <v>4.7030293536167304E-16</v>
      </c>
      <c r="E724" s="2">
        <v>3.3096672173808498E-14</v>
      </c>
    </row>
    <row r="725" spans="1:5" x14ac:dyDescent="0.25">
      <c r="A725" t="s">
        <v>1393</v>
      </c>
      <c r="B725" t="s">
        <v>1394</v>
      </c>
      <c r="C725">
        <v>0.97794784150744396</v>
      </c>
      <c r="D725" s="2">
        <v>4.7188415527509703E-16</v>
      </c>
      <c r="E725" s="2">
        <v>3.3161953122580499E-14</v>
      </c>
    </row>
    <row r="726" spans="1:5" x14ac:dyDescent="0.25">
      <c r="A726" t="s">
        <v>1395</v>
      </c>
      <c r="B726" t="s">
        <v>1396</v>
      </c>
      <c r="C726">
        <v>-1.9080687735612201</v>
      </c>
      <c r="D726" s="2">
        <v>4.8012951644495599E-16</v>
      </c>
      <c r="E726" s="2">
        <v>3.3694732413417198E-14</v>
      </c>
    </row>
    <row r="727" spans="1:5" x14ac:dyDescent="0.25">
      <c r="A727" t="s">
        <v>1397</v>
      </c>
      <c r="B727" t="s">
        <v>1398</v>
      </c>
      <c r="C727">
        <v>1.38346796103418</v>
      </c>
      <c r="D727" s="2">
        <v>4.8517484618014002E-16</v>
      </c>
      <c r="E727" s="2">
        <v>3.4001776961787397E-14</v>
      </c>
    </row>
    <row r="728" spans="1:5" x14ac:dyDescent="0.25">
      <c r="A728" t="s">
        <v>1399</v>
      </c>
      <c r="B728" t="s">
        <v>1400</v>
      </c>
      <c r="C728">
        <v>-1.2557497207086401</v>
      </c>
      <c r="D728" s="2">
        <v>4.8958096853007099E-16</v>
      </c>
      <c r="E728" s="2">
        <v>3.4263239672065203E-14</v>
      </c>
    </row>
    <row r="729" spans="1:5" x14ac:dyDescent="0.25">
      <c r="A729" t="s">
        <v>1401</v>
      </c>
      <c r="B729" t="s">
        <v>1402</v>
      </c>
      <c r="C729">
        <v>0.66354123751116401</v>
      </c>
      <c r="D729" s="2">
        <v>4.9031833410969597E-16</v>
      </c>
      <c r="E729" s="2">
        <v>3.42675784495756E-14</v>
      </c>
    </row>
    <row r="730" spans="1:5" x14ac:dyDescent="0.25">
      <c r="A730" t="s">
        <v>1403</v>
      </c>
      <c r="B730" t="s">
        <v>1404</v>
      </c>
      <c r="C730">
        <v>-0.94740489890066404</v>
      </c>
      <c r="D730" s="2">
        <v>4.9183798100470497E-16</v>
      </c>
      <c r="E730" s="2">
        <v>3.4326502500959803E-14</v>
      </c>
    </row>
    <row r="731" spans="1:5" x14ac:dyDescent="0.25">
      <c r="A731" t="s">
        <v>1405</v>
      </c>
      <c r="B731" t="s">
        <v>1406</v>
      </c>
      <c r="C731">
        <v>-1.3856345629767799</v>
      </c>
      <c r="D731" s="2">
        <v>4.9691725382948898E-16</v>
      </c>
      <c r="E731" s="2">
        <v>3.4633357887437401E-14</v>
      </c>
    </row>
    <row r="732" spans="1:5" x14ac:dyDescent="0.25">
      <c r="A732" t="s">
        <v>1407</v>
      </c>
      <c r="B732" t="s">
        <v>1408</v>
      </c>
      <c r="C732">
        <v>1.1928169031113001</v>
      </c>
      <c r="D732" s="2">
        <v>5.0247895115146203E-16</v>
      </c>
      <c r="E732" s="2">
        <v>3.4972948563064498E-14</v>
      </c>
    </row>
    <row r="733" spans="1:5" x14ac:dyDescent="0.25">
      <c r="A733" t="s">
        <v>1409</v>
      </c>
      <c r="B733" t="s">
        <v>1410</v>
      </c>
      <c r="C733">
        <v>1.4643652790370101</v>
      </c>
      <c r="D733" s="2">
        <v>5.0877156745081698E-16</v>
      </c>
      <c r="E733" s="2">
        <v>3.5362411727242401E-14</v>
      </c>
    </row>
    <row r="734" spans="1:5" x14ac:dyDescent="0.25">
      <c r="A734" t="s">
        <v>1411</v>
      </c>
      <c r="B734" t="s">
        <v>1412</v>
      </c>
      <c r="C734">
        <v>1.00125028287724</v>
      </c>
      <c r="D734" s="2">
        <v>5.1085020431644697E-16</v>
      </c>
      <c r="E734" s="2">
        <v>3.5458315344476298E-14</v>
      </c>
    </row>
    <row r="735" spans="1:5" x14ac:dyDescent="0.25">
      <c r="A735" t="s">
        <v>1413</v>
      </c>
      <c r="B735" t="s">
        <v>1414</v>
      </c>
      <c r="C735">
        <v>-1.4157204220426101</v>
      </c>
      <c r="D735" s="2">
        <v>5.1401340612136895E-16</v>
      </c>
      <c r="E735" s="2">
        <v>3.5629134171027499E-14</v>
      </c>
    </row>
    <row r="736" spans="1:5" x14ac:dyDescent="0.25">
      <c r="A736" t="s">
        <v>1415</v>
      </c>
      <c r="B736" t="s">
        <v>1264</v>
      </c>
      <c r="C736">
        <v>0.72555712326426303</v>
      </c>
      <c r="D736" s="2">
        <v>5.1728103202839095E-16</v>
      </c>
      <c r="E736" s="2">
        <v>3.5806715257965202E-14</v>
      </c>
    </row>
    <row r="737" spans="1:5" x14ac:dyDescent="0.25">
      <c r="A737" t="s">
        <v>1416</v>
      </c>
      <c r="B737" t="s">
        <v>1417</v>
      </c>
      <c r="C737">
        <v>0.921805292606384</v>
      </c>
      <c r="D737" s="2">
        <v>5.2242710094449401E-16</v>
      </c>
      <c r="E737" s="2">
        <v>3.6077438925015303E-14</v>
      </c>
    </row>
    <row r="738" spans="1:5" x14ac:dyDescent="0.25">
      <c r="A738" t="s">
        <v>1418</v>
      </c>
      <c r="B738" t="s">
        <v>1419</v>
      </c>
      <c r="C738">
        <v>-1.23639108355537</v>
      </c>
      <c r="D738" s="2">
        <v>5.2261411556960596E-16</v>
      </c>
      <c r="E738" s="2">
        <v>3.6077438925015303E-14</v>
      </c>
    </row>
    <row r="739" spans="1:5" x14ac:dyDescent="0.25">
      <c r="A739" t="s">
        <v>1420</v>
      </c>
      <c r="B739" t="s">
        <v>1421</v>
      </c>
      <c r="C739">
        <v>0.96815492845264395</v>
      </c>
      <c r="D739" s="2">
        <v>5.2355376538726198E-16</v>
      </c>
      <c r="E739" s="2">
        <v>3.6093199051609097E-14</v>
      </c>
    </row>
    <row r="740" spans="1:5" x14ac:dyDescent="0.25">
      <c r="A740" t="s">
        <v>1422</v>
      </c>
      <c r="B740" t="s">
        <v>1423</v>
      </c>
      <c r="C740">
        <v>1.5844966959059501</v>
      </c>
      <c r="D740" s="2">
        <v>5.2462124291047697E-16</v>
      </c>
      <c r="E740" s="2">
        <v>3.6117716749029402E-14</v>
      </c>
    </row>
    <row r="741" spans="1:5" x14ac:dyDescent="0.25">
      <c r="A741" t="s">
        <v>1424</v>
      </c>
      <c r="B741" t="s">
        <v>1425</v>
      </c>
      <c r="C741">
        <v>0.92691590874727203</v>
      </c>
      <c r="D741" s="2">
        <v>5.3298614865791904E-16</v>
      </c>
      <c r="E741" s="2">
        <v>3.6643881025412098E-14</v>
      </c>
    </row>
    <row r="742" spans="1:5" x14ac:dyDescent="0.25">
      <c r="A742" t="s">
        <v>1426</v>
      </c>
      <c r="B742" t="s">
        <v>1427</v>
      </c>
      <c r="C742">
        <v>1.1727927525783699</v>
      </c>
      <c r="D742" s="2">
        <v>5.4338155788297401E-16</v>
      </c>
      <c r="E742" s="2">
        <v>3.7308033647394102E-14</v>
      </c>
    </row>
    <row r="743" spans="1:5" x14ac:dyDescent="0.25">
      <c r="A743" t="s">
        <v>1428</v>
      </c>
      <c r="B743" t="s">
        <v>1429</v>
      </c>
      <c r="C743">
        <v>-0.748830934474226</v>
      </c>
      <c r="D743" s="2">
        <v>5.46301745241111E-16</v>
      </c>
      <c r="E743" s="2">
        <v>3.7457843583498301E-14</v>
      </c>
    </row>
    <row r="744" spans="1:5" x14ac:dyDescent="0.25">
      <c r="A744" t="s">
        <v>1430</v>
      </c>
      <c r="B744" t="s">
        <v>1431</v>
      </c>
      <c r="C744">
        <v>-1.7491548997442601</v>
      </c>
      <c r="D744" s="2">
        <v>5.5940076677768497E-16</v>
      </c>
      <c r="E744" s="2">
        <v>3.8304231451461499E-14</v>
      </c>
    </row>
    <row r="745" spans="1:5" x14ac:dyDescent="0.25">
      <c r="A745" t="s">
        <v>1432</v>
      </c>
      <c r="B745" t="s">
        <v>1432</v>
      </c>
      <c r="C745">
        <v>1.00341510668738</v>
      </c>
      <c r="D745" s="2">
        <v>5.6370402685800501E-16</v>
      </c>
      <c r="E745" s="2">
        <v>3.8546871453838702E-14</v>
      </c>
    </row>
    <row r="746" spans="1:5" x14ac:dyDescent="0.25">
      <c r="A746" t="s">
        <v>1433</v>
      </c>
      <c r="B746" t="s">
        <v>1434</v>
      </c>
      <c r="C746">
        <v>0.87098874991250697</v>
      </c>
      <c r="D746" s="2">
        <v>5.7096198559307199E-16</v>
      </c>
      <c r="E746" s="2">
        <v>3.8990632822351098E-14</v>
      </c>
    </row>
    <row r="747" spans="1:5" x14ac:dyDescent="0.25">
      <c r="A747" t="s">
        <v>1435</v>
      </c>
      <c r="B747" t="s">
        <v>1436</v>
      </c>
      <c r="C747">
        <v>0.67434689074739895</v>
      </c>
      <c r="D747" s="2">
        <v>5.8748109978161996E-16</v>
      </c>
      <c r="E747" s="2">
        <v>4.0064789679865102E-14</v>
      </c>
    </row>
    <row r="748" spans="1:5" x14ac:dyDescent="0.25">
      <c r="A748" t="s">
        <v>1437</v>
      </c>
      <c r="B748" t="s">
        <v>1438</v>
      </c>
      <c r="C748">
        <v>0.98334315694572005</v>
      </c>
      <c r="D748" s="2">
        <v>5.8972692978257197E-16</v>
      </c>
      <c r="E748" s="2">
        <v>4.0163966027165001E-14</v>
      </c>
    </row>
    <row r="749" spans="1:5" x14ac:dyDescent="0.25">
      <c r="A749" t="s">
        <v>1439</v>
      </c>
      <c r="B749" t="s">
        <v>1440</v>
      </c>
      <c r="C749">
        <v>1.01935338275514</v>
      </c>
      <c r="D749" s="2">
        <v>5.9961678630658396E-16</v>
      </c>
      <c r="E749" s="2">
        <v>4.0782783003230299E-14</v>
      </c>
    </row>
    <row r="750" spans="1:5" x14ac:dyDescent="0.25">
      <c r="A750" t="s">
        <v>1441</v>
      </c>
      <c r="B750" t="s">
        <v>1442</v>
      </c>
      <c r="C750">
        <v>-1.78907036480021</v>
      </c>
      <c r="D750" s="2">
        <v>6.0228573776920396E-16</v>
      </c>
      <c r="E750" s="2">
        <v>4.0909472622050397E-14</v>
      </c>
    </row>
    <row r="751" spans="1:5" x14ac:dyDescent="0.25">
      <c r="A751" t="s">
        <v>1443</v>
      </c>
      <c r="B751" t="s">
        <v>1444</v>
      </c>
      <c r="C751">
        <v>-1.6633628847795301</v>
      </c>
      <c r="D751" s="2">
        <v>6.0952674002100102E-16</v>
      </c>
      <c r="E751" s="2">
        <v>4.1345958906317602E-14</v>
      </c>
    </row>
    <row r="752" spans="1:5" x14ac:dyDescent="0.25">
      <c r="A752" t="s">
        <v>1445</v>
      </c>
      <c r="B752" t="s">
        <v>1446</v>
      </c>
      <c r="C752">
        <v>1.0155192514542599</v>
      </c>
      <c r="D752" s="2">
        <v>6.1402920060299096E-16</v>
      </c>
      <c r="E752" s="2">
        <v>4.1595764498524902E-14</v>
      </c>
    </row>
    <row r="753" spans="1:5" x14ac:dyDescent="0.25">
      <c r="A753" t="s">
        <v>1447</v>
      </c>
      <c r="B753" t="s">
        <v>1448</v>
      </c>
      <c r="C753">
        <v>-0.776227175880978</v>
      </c>
      <c r="D753" s="2">
        <v>6.1899378620700396E-16</v>
      </c>
      <c r="E753" s="2">
        <v>4.18335954033803E-14</v>
      </c>
    </row>
    <row r="754" spans="1:5" x14ac:dyDescent="0.25">
      <c r="A754" t="s">
        <v>1449</v>
      </c>
      <c r="B754" t="s">
        <v>1450</v>
      </c>
      <c r="C754">
        <v>1.5765946479839399</v>
      </c>
      <c r="D754" s="2">
        <v>6.1918898969113699E-16</v>
      </c>
      <c r="E754" s="2">
        <v>4.18335954033803E-14</v>
      </c>
    </row>
    <row r="755" spans="1:5" x14ac:dyDescent="0.25">
      <c r="A755" t="s">
        <v>1451</v>
      </c>
      <c r="B755" t="s">
        <v>1452</v>
      </c>
      <c r="C755">
        <v>-1.6942359211029101</v>
      </c>
      <c r="D755" s="2">
        <v>6.2330384734579099E-16</v>
      </c>
      <c r="E755" s="2">
        <v>4.2055603604359197E-14</v>
      </c>
    </row>
    <row r="756" spans="1:5" x14ac:dyDescent="0.25">
      <c r="A756" t="s">
        <v>1453</v>
      </c>
      <c r="B756" t="s">
        <v>1454</v>
      </c>
      <c r="C756">
        <v>0.68932217246470795</v>
      </c>
      <c r="D756" s="2">
        <v>6.2580110147579303E-16</v>
      </c>
      <c r="E756" s="2">
        <v>4.2113650657942599E-14</v>
      </c>
    </row>
    <row r="757" spans="1:5" x14ac:dyDescent="0.25">
      <c r="A757" t="s">
        <v>1455</v>
      </c>
      <c r="B757" t="s">
        <v>1456</v>
      </c>
      <c r="C757">
        <v>-1.30502348429548</v>
      </c>
      <c r="D757" s="2">
        <v>6.2582417067913599E-16</v>
      </c>
      <c r="E757" s="2">
        <v>4.2113650657942599E-14</v>
      </c>
    </row>
    <row r="758" spans="1:5" x14ac:dyDescent="0.25">
      <c r="A758" t="s">
        <v>1457</v>
      </c>
      <c r="B758" t="s">
        <v>1458</v>
      </c>
      <c r="C758">
        <v>0.762353208197729</v>
      </c>
      <c r="D758" s="2">
        <v>6.3905638141241802E-16</v>
      </c>
      <c r="E758" s="2">
        <v>4.2947128127794301E-14</v>
      </c>
    </row>
    <row r="759" spans="1:5" x14ac:dyDescent="0.25">
      <c r="A759" t="s">
        <v>1459</v>
      </c>
      <c r="B759" t="s">
        <v>1460</v>
      </c>
      <c r="C759">
        <v>0.82999849173864604</v>
      </c>
      <c r="D759" s="2">
        <v>6.44121925710298E-16</v>
      </c>
      <c r="E759" s="2">
        <v>4.3230294164834398E-14</v>
      </c>
    </row>
    <row r="760" spans="1:5" x14ac:dyDescent="0.25">
      <c r="A760" t="s">
        <v>1461</v>
      </c>
      <c r="B760" t="s">
        <v>1462</v>
      </c>
      <c r="C760">
        <v>0.82119389207599103</v>
      </c>
      <c r="D760" s="2">
        <v>6.6381361295787397E-16</v>
      </c>
      <c r="E760" s="2">
        <v>4.4493050076445899E-14</v>
      </c>
    </row>
    <row r="761" spans="1:5" x14ac:dyDescent="0.25">
      <c r="A761" t="s">
        <v>1463</v>
      </c>
      <c r="B761" t="s">
        <v>1464</v>
      </c>
      <c r="C761">
        <v>1.5299744230575301</v>
      </c>
      <c r="D761" s="2">
        <v>6.6931686792737799E-16</v>
      </c>
      <c r="E761" s="2">
        <v>4.4802728973307702E-14</v>
      </c>
    </row>
    <row r="762" spans="1:5" x14ac:dyDescent="0.25">
      <c r="A762" t="s">
        <v>1465</v>
      </c>
      <c r="B762" t="s">
        <v>1466</v>
      </c>
      <c r="C762">
        <v>1.01376042362883</v>
      </c>
      <c r="D762" s="2">
        <v>6.7225077904690001E-16</v>
      </c>
      <c r="E762" s="2">
        <v>4.4939831723400099E-14</v>
      </c>
    </row>
    <row r="763" spans="1:5" x14ac:dyDescent="0.25">
      <c r="A763" t="s">
        <v>1467</v>
      </c>
      <c r="B763" t="s">
        <v>1468</v>
      </c>
      <c r="C763">
        <v>0.78389652831621603</v>
      </c>
      <c r="D763" s="2">
        <v>6.7784535907309199E-16</v>
      </c>
      <c r="E763" s="2">
        <v>4.52542048342232E-14</v>
      </c>
    </row>
    <row r="764" spans="1:5" x14ac:dyDescent="0.25">
      <c r="A764" t="s">
        <v>1469</v>
      </c>
      <c r="B764" t="s">
        <v>1470</v>
      </c>
      <c r="C764">
        <v>0.661599999837026</v>
      </c>
      <c r="D764" s="2">
        <v>6.9252883571523104E-16</v>
      </c>
      <c r="E764" s="2">
        <v>4.61737458546059E-14</v>
      </c>
    </row>
    <row r="765" spans="1:5" x14ac:dyDescent="0.25">
      <c r="A765" t="s">
        <v>1471</v>
      </c>
      <c r="B765" t="s">
        <v>1472</v>
      </c>
      <c r="C765">
        <v>1.0061268120412501</v>
      </c>
      <c r="D765" s="2">
        <v>6.9482900873102097E-16</v>
      </c>
      <c r="E765" s="2">
        <v>4.6266311120739197E-14</v>
      </c>
    </row>
    <row r="766" spans="1:5" x14ac:dyDescent="0.25">
      <c r="A766" t="s">
        <v>1473</v>
      </c>
      <c r="B766" t="s">
        <v>1474</v>
      </c>
      <c r="C766">
        <v>1.0037650247643399</v>
      </c>
      <c r="D766" s="2">
        <v>7.0305733051370003E-16</v>
      </c>
      <c r="E766" s="2">
        <v>4.6752851760071598E-14</v>
      </c>
    </row>
    <row r="767" spans="1:5" x14ac:dyDescent="0.25">
      <c r="A767" t="s">
        <v>1475</v>
      </c>
      <c r="B767" t="s">
        <v>1476</v>
      </c>
      <c r="C767">
        <v>0.85317620334575395</v>
      </c>
      <c r="D767" s="2">
        <v>7.0927826715244798E-16</v>
      </c>
      <c r="E767" s="2">
        <v>4.7104803661057603E-14</v>
      </c>
    </row>
    <row r="768" spans="1:5" x14ac:dyDescent="0.25">
      <c r="A768" t="s">
        <v>1477</v>
      </c>
      <c r="B768" t="s">
        <v>1478</v>
      </c>
      <c r="C768">
        <v>-1.2861163721839799</v>
      </c>
      <c r="D768" s="2">
        <v>7.1116956755684498E-16</v>
      </c>
      <c r="E768" s="2">
        <v>4.7168670180740897E-14</v>
      </c>
    </row>
    <row r="769" spans="1:5" x14ac:dyDescent="0.25">
      <c r="A769" t="s">
        <v>1479</v>
      </c>
      <c r="B769" t="s">
        <v>1480</v>
      </c>
      <c r="C769">
        <v>-3.7341357668122499</v>
      </c>
      <c r="D769" s="2">
        <v>7.1814649284213803E-16</v>
      </c>
      <c r="E769" s="2">
        <v>4.75692361622941E-14</v>
      </c>
    </row>
    <row r="770" spans="1:5" x14ac:dyDescent="0.25">
      <c r="A770" t="s">
        <v>1481</v>
      </c>
      <c r="B770" t="s">
        <v>1482</v>
      </c>
      <c r="C770">
        <v>0.63315790990459597</v>
      </c>
      <c r="D770" s="2">
        <v>7.2488249093148597E-16</v>
      </c>
      <c r="E770" s="2">
        <v>4.7952819696704897E-14</v>
      </c>
    </row>
    <row r="771" spans="1:5" x14ac:dyDescent="0.25">
      <c r="A771" t="s">
        <v>1483</v>
      </c>
      <c r="B771" t="s">
        <v>1484</v>
      </c>
      <c r="C771">
        <v>0.90486389624118202</v>
      </c>
      <c r="D771" s="2">
        <v>7.2781259486967999E-16</v>
      </c>
      <c r="E771" s="2">
        <v>4.8083962566526898E-14</v>
      </c>
    </row>
    <row r="772" spans="1:5" x14ac:dyDescent="0.25">
      <c r="A772" t="s">
        <v>1485</v>
      </c>
      <c r="B772" t="s">
        <v>1486</v>
      </c>
      <c r="C772">
        <v>0.99745038956086596</v>
      </c>
      <c r="D772" s="2">
        <v>7.5178352116725797E-16</v>
      </c>
      <c r="E772" s="2">
        <v>4.9603048219122902E-14</v>
      </c>
    </row>
    <row r="773" spans="1:5" x14ac:dyDescent="0.25">
      <c r="A773" t="s">
        <v>1487</v>
      </c>
      <c r="B773" t="s">
        <v>1488</v>
      </c>
      <c r="C773">
        <v>0.71993419563077599</v>
      </c>
      <c r="D773" s="2">
        <v>7.6195585001403504E-16</v>
      </c>
      <c r="E773" s="2">
        <v>5.0208932303717E-14</v>
      </c>
    </row>
    <row r="774" spans="1:5" x14ac:dyDescent="0.25">
      <c r="A774" t="s">
        <v>1489</v>
      </c>
      <c r="B774" t="s">
        <v>1490</v>
      </c>
      <c r="C774">
        <v>1.21023435913025</v>
      </c>
      <c r="D774" s="2">
        <v>7.6348922757644501E-16</v>
      </c>
      <c r="E774" s="2">
        <v>5.0242147715581199E-14</v>
      </c>
    </row>
    <row r="775" spans="1:5" x14ac:dyDescent="0.25">
      <c r="A775" t="s">
        <v>1491</v>
      </c>
      <c r="B775" t="s">
        <v>1492</v>
      </c>
      <c r="C775">
        <v>1.57249430275673</v>
      </c>
      <c r="D775" s="2">
        <v>7.6444033261255999E-16</v>
      </c>
      <c r="E775" s="2">
        <v>5.0242147715581199E-14</v>
      </c>
    </row>
    <row r="776" spans="1:5" x14ac:dyDescent="0.25">
      <c r="A776" t="s">
        <v>1493</v>
      </c>
      <c r="B776" t="s">
        <v>1494</v>
      </c>
      <c r="C776">
        <v>-1.05254017277289</v>
      </c>
      <c r="D776" s="2">
        <v>7.9583045468276301E-16</v>
      </c>
      <c r="E776" s="2">
        <v>5.2194584969579502E-14</v>
      </c>
    </row>
    <row r="777" spans="1:5" x14ac:dyDescent="0.25">
      <c r="A777" t="s">
        <v>1495</v>
      </c>
      <c r="B777" t="s">
        <v>1496</v>
      </c>
      <c r="C777">
        <v>1.6520436954187101</v>
      </c>
      <c r="D777" s="2">
        <v>7.9620427612792005E-16</v>
      </c>
      <c r="E777" s="2">
        <v>5.2194584969579502E-14</v>
      </c>
    </row>
    <row r="778" spans="1:5" x14ac:dyDescent="0.25">
      <c r="A778" t="s">
        <v>1497</v>
      </c>
      <c r="B778" t="s">
        <v>1498</v>
      </c>
      <c r="C778">
        <v>-3.5694032800189599</v>
      </c>
      <c r="D778" s="2">
        <v>8.0716631857669202E-16</v>
      </c>
      <c r="E778" s="2">
        <v>5.2799882887313001E-14</v>
      </c>
    </row>
    <row r="779" spans="1:5" x14ac:dyDescent="0.25">
      <c r="A779" t="s">
        <v>1499</v>
      </c>
      <c r="B779" t="s">
        <v>1500</v>
      </c>
      <c r="C779">
        <v>0.71885439389275096</v>
      </c>
      <c r="D779" s="2">
        <v>8.0751905083968704E-16</v>
      </c>
      <c r="E779" s="2">
        <v>5.2799882887313001E-14</v>
      </c>
    </row>
    <row r="780" spans="1:5" x14ac:dyDescent="0.25">
      <c r="A780" t="s">
        <v>1501</v>
      </c>
      <c r="B780" t="s">
        <v>1502</v>
      </c>
      <c r="C780">
        <v>-1.3835243528501</v>
      </c>
      <c r="D780" s="2">
        <v>8.1550314234679203E-16</v>
      </c>
      <c r="E780" s="2">
        <v>5.32532997934799E-14</v>
      </c>
    </row>
    <row r="781" spans="1:5" x14ac:dyDescent="0.25">
      <c r="A781" t="s">
        <v>1503</v>
      </c>
      <c r="B781" t="s">
        <v>1504</v>
      </c>
      <c r="C781">
        <v>-0.65806512451792898</v>
      </c>
      <c r="D781" s="2">
        <v>8.6464171854901803E-16</v>
      </c>
      <c r="E781" s="2">
        <v>5.6389532336065098E-14</v>
      </c>
    </row>
    <row r="782" spans="1:5" x14ac:dyDescent="0.25">
      <c r="A782" t="s">
        <v>1505</v>
      </c>
      <c r="B782" t="s">
        <v>1506</v>
      </c>
      <c r="C782">
        <v>1.27544670241641</v>
      </c>
      <c r="D782" s="2">
        <v>8.7570013110299901E-16</v>
      </c>
      <c r="E782" s="2">
        <v>5.7037418423665095E-14</v>
      </c>
    </row>
    <row r="783" spans="1:5" x14ac:dyDescent="0.25">
      <c r="A783" t="s">
        <v>1507</v>
      </c>
      <c r="B783" t="s">
        <v>1508</v>
      </c>
      <c r="C783">
        <v>0.68476819985567094</v>
      </c>
      <c r="D783" s="2">
        <v>9.0905302072340409E-16</v>
      </c>
      <c r="E783" s="2">
        <v>5.9133898998057504E-14</v>
      </c>
    </row>
    <row r="784" spans="1:5" x14ac:dyDescent="0.25">
      <c r="A784" t="s">
        <v>1509</v>
      </c>
      <c r="B784" t="s">
        <v>1510</v>
      </c>
      <c r="C784">
        <v>-2.3815306820707098</v>
      </c>
      <c r="D784" s="2">
        <v>9.1228817857863694E-16</v>
      </c>
      <c r="E784" s="2">
        <v>5.9268360938414205E-14</v>
      </c>
    </row>
    <row r="785" spans="1:5" x14ac:dyDescent="0.25">
      <c r="A785" t="s">
        <v>1511</v>
      </c>
      <c r="B785" t="s">
        <v>1512</v>
      </c>
      <c r="C785">
        <v>0.98302369898020803</v>
      </c>
      <c r="D785" s="2">
        <v>9.1586313955641807E-16</v>
      </c>
      <c r="E785" s="2">
        <v>5.9424526646998894E-14</v>
      </c>
    </row>
    <row r="786" spans="1:5" x14ac:dyDescent="0.25">
      <c r="A786" t="s">
        <v>1513</v>
      </c>
      <c r="B786" t="s">
        <v>1514</v>
      </c>
      <c r="C786">
        <v>0.71747287943745397</v>
      </c>
      <c r="D786" s="2">
        <v>9.2574650720868998E-16</v>
      </c>
      <c r="E786" s="2">
        <v>5.9989083051419796E-14</v>
      </c>
    </row>
    <row r="787" spans="1:5" x14ac:dyDescent="0.25">
      <c r="A787" t="s">
        <v>1515</v>
      </c>
      <c r="B787" t="s">
        <v>1516</v>
      </c>
      <c r="C787">
        <v>0.90031498132798105</v>
      </c>
      <c r="D787" s="2">
        <v>9.3395495285597705E-16</v>
      </c>
      <c r="E787" s="2">
        <v>6.0390777908886598E-14</v>
      </c>
    </row>
    <row r="788" spans="1:5" x14ac:dyDescent="0.25">
      <c r="A788" t="s">
        <v>1517</v>
      </c>
      <c r="B788" t="s">
        <v>1518</v>
      </c>
      <c r="C788">
        <v>-1.48603821945106</v>
      </c>
      <c r="D788" s="2">
        <v>9.3432587671171998E-16</v>
      </c>
      <c r="E788" s="2">
        <v>6.0390777908886598E-14</v>
      </c>
    </row>
    <row r="789" spans="1:5" x14ac:dyDescent="0.25">
      <c r="A789" t="s">
        <v>1519</v>
      </c>
      <c r="B789" t="s">
        <v>1520</v>
      </c>
      <c r="C789">
        <v>0.75517129448951603</v>
      </c>
      <c r="D789" s="2">
        <v>9.4721424470607505E-16</v>
      </c>
      <c r="E789" s="2">
        <v>6.1145933285167301E-14</v>
      </c>
    </row>
    <row r="790" spans="1:5" x14ac:dyDescent="0.25">
      <c r="A790" t="s">
        <v>1521</v>
      </c>
      <c r="B790" t="s">
        <v>1522</v>
      </c>
      <c r="C790">
        <v>-0.611233027199934</v>
      </c>
      <c r="D790" s="2">
        <v>9.5640823089310396E-16</v>
      </c>
      <c r="E790" s="2">
        <v>6.1660987582319202E-14</v>
      </c>
    </row>
    <row r="791" spans="1:5" x14ac:dyDescent="0.25">
      <c r="A791" t="s">
        <v>1523</v>
      </c>
      <c r="B791" t="s">
        <v>1524</v>
      </c>
      <c r="C791">
        <v>0.95696841787916798</v>
      </c>
      <c r="D791" s="2">
        <v>9.60672523156651E-16</v>
      </c>
      <c r="E791" s="2">
        <v>6.1857313645235195E-14</v>
      </c>
    </row>
    <row r="792" spans="1:5" x14ac:dyDescent="0.25">
      <c r="A792" t="s">
        <v>1525</v>
      </c>
      <c r="B792" t="s">
        <v>1526</v>
      </c>
      <c r="C792">
        <v>-1.1183027523372799</v>
      </c>
      <c r="D792" s="2">
        <v>9.7047213307615697E-16</v>
      </c>
      <c r="E792" s="2">
        <v>6.2409107173828996E-14</v>
      </c>
    </row>
    <row r="793" spans="1:5" x14ac:dyDescent="0.25">
      <c r="A793" t="s">
        <v>1527</v>
      </c>
      <c r="B793" t="s">
        <v>1337</v>
      </c>
      <c r="C793">
        <v>-1.74640849819092</v>
      </c>
      <c r="D793" s="2">
        <v>9.7713150395023902E-16</v>
      </c>
      <c r="E793" s="2">
        <v>6.2757816935355901E-14</v>
      </c>
    </row>
    <row r="794" spans="1:5" x14ac:dyDescent="0.25">
      <c r="A794" t="s">
        <v>1528</v>
      </c>
      <c r="B794" t="s">
        <v>1529</v>
      </c>
      <c r="C794">
        <v>1.3557497998096999</v>
      </c>
      <c r="D794" s="2">
        <v>9.8138229891106091E-16</v>
      </c>
      <c r="E794" s="2">
        <v>6.2880569972266002E-14</v>
      </c>
    </row>
    <row r="795" spans="1:5" x14ac:dyDescent="0.25">
      <c r="A795" t="s">
        <v>1530</v>
      </c>
      <c r="B795" t="s">
        <v>1531</v>
      </c>
      <c r="C795">
        <v>1.0785807486730099</v>
      </c>
      <c r="D795" s="2">
        <v>9.8163162155154508E-16</v>
      </c>
      <c r="E795" s="2">
        <v>6.2880569972266002E-14</v>
      </c>
    </row>
    <row r="796" spans="1:5" x14ac:dyDescent="0.25">
      <c r="A796" t="s">
        <v>1532</v>
      </c>
      <c r="B796" t="s">
        <v>1533</v>
      </c>
      <c r="C796">
        <v>0.83334999935563903</v>
      </c>
      <c r="D796" s="2">
        <v>9.827606375373359E-16</v>
      </c>
      <c r="E796" s="2">
        <v>6.2880569972266002E-14</v>
      </c>
    </row>
    <row r="797" spans="1:5" x14ac:dyDescent="0.25">
      <c r="A797" t="s">
        <v>1534</v>
      </c>
      <c r="B797" t="s">
        <v>1535</v>
      </c>
      <c r="C797">
        <v>0.59206056767401105</v>
      </c>
      <c r="D797" s="2">
        <v>9.8535059253056897E-16</v>
      </c>
      <c r="E797" s="2">
        <v>6.2966881252403704E-14</v>
      </c>
    </row>
    <row r="798" spans="1:5" x14ac:dyDescent="0.25">
      <c r="A798" t="s">
        <v>1536</v>
      </c>
      <c r="B798" t="s">
        <v>1536</v>
      </c>
      <c r="C798">
        <v>0.81224567276561499</v>
      </c>
      <c r="D798" s="2">
        <v>9.9960150182569495E-16</v>
      </c>
      <c r="E798" s="2">
        <v>6.3797208303313094E-14</v>
      </c>
    </row>
    <row r="799" spans="1:5" x14ac:dyDescent="0.25">
      <c r="A799" t="s">
        <v>1537</v>
      </c>
      <c r="B799" t="s">
        <v>1538</v>
      </c>
      <c r="C799">
        <v>1.0919121071773901</v>
      </c>
      <c r="D799" s="2">
        <v>1.00414929638092E-15</v>
      </c>
      <c r="E799" s="2">
        <v>6.4006948679738095E-14</v>
      </c>
    </row>
    <row r="800" spans="1:5" x14ac:dyDescent="0.25">
      <c r="A800" t="s">
        <v>1539</v>
      </c>
      <c r="B800" t="s">
        <v>1540</v>
      </c>
      <c r="C800">
        <v>0.57628217730012099</v>
      </c>
      <c r="D800" s="2">
        <v>1.0162751052212799E-15</v>
      </c>
      <c r="E800" s="2">
        <v>6.4698597947079504E-14</v>
      </c>
    </row>
    <row r="801" spans="1:5" x14ac:dyDescent="0.25">
      <c r="A801" t="s">
        <v>1541</v>
      </c>
      <c r="B801" t="s">
        <v>412</v>
      </c>
      <c r="C801">
        <v>-2.1760716367787101</v>
      </c>
      <c r="D801" s="2">
        <v>1.0272535996753299E-15</v>
      </c>
      <c r="E801" s="2">
        <v>6.5315564403416698E-14</v>
      </c>
    </row>
    <row r="802" spans="1:5" x14ac:dyDescent="0.25">
      <c r="A802" t="s">
        <v>1542</v>
      </c>
      <c r="B802" t="s">
        <v>1542</v>
      </c>
      <c r="C802">
        <v>0.97189239755407997</v>
      </c>
      <c r="D802" s="2">
        <v>1.07602882392248E-15</v>
      </c>
      <c r="E802" s="2">
        <v>6.8316252871096902E-14</v>
      </c>
    </row>
    <row r="803" spans="1:5" x14ac:dyDescent="0.25">
      <c r="A803" t="s">
        <v>1543</v>
      </c>
      <c r="B803" t="s">
        <v>1544</v>
      </c>
      <c r="C803">
        <v>1.0044700264467601</v>
      </c>
      <c r="D803" s="2">
        <v>1.0771399179502501E-15</v>
      </c>
      <c r="E803" s="2">
        <v>6.8316252871096902E-14</v>
      </c>
    </row>
    <row r="804" spans="1:5" x14ac:dyDescent="0.25">
      <c r="A804" t="s">
        <v>1545</v>
      </c>
      <c r="B804" t="s">
        <v>1546</v>
      </c>
      <c r="C804">
        <v>-1.5917278404655699</v>
      </c>
      <c r="D804" s="2">
        <v>1.0865705307278799E-15</v>
      </c>
      <c r="E804" s="2">
        <v>6.8828342270414201E-14</v>
      </c>
    </row>
    <row r="805" spans="1:5" x14ac:dyDescent="0.25">
      <c r="A805" t="s">
        <v>1547</v>
      </c>
      <c r="B805" t="s">
        <v>1548</v>
      </c>
      <c r="C805">
        <v>-1.08086383733934</v>
      </c>
      <c r="D805" s="2">
        <v>1.1074383488369299E-15</v>
      </c>
      <c r="E805" s="2">
        <v>7.0062736136704704E-14</v>
      </c>
    </row>
    <row r="806" spans="1:5" x14ac:dyDescent="0.25">
      <c r="A806" t="s">
        <v>1549</v>
      </c>
      <c r="B806" t="s">
        <v>1550</v>
      </c>
      <c r="C806">
        <v>0.95164972907332601</v>
      </c>
      <c r="D806" s="2">
        <v>1.1275556124550999E-15</v>
      </c>
      <c r="E806" s="2">
        <v>7.1246630411406601E-14</v>
      </c>
    </row>
    <row r="807" spans="1:5" x14ac:dyDescent="0.25">
      <c r="A807" t="s">
        <v>1551</v>
      </c>
      <c r="B807" t="s">
        <v>1552</v>
      </c>
      <c r="C807">
        <v>-1.1259102507646399</v>
      </c>
      <c r="D807" s="2">
        <v>1.13869880623993E-15</v>
      </c>
      <c r="E807" s="2">
        <v>7.1861242201253702E-14</v>
      </c>
    </row>
    <row r="808" spans="1:5" x14ac:dyDescent="0.25">
      <c r="A808" t="s">
        <v>1553</v>
      </c>
      <c r="B808" t="s">
        <v>1554</v>
      </c>
      <c r="C808">
        <v>1.0502422777335101</v>
      </c>
      <c r="D808" s="2">
        <v>1.1529918214718899E-15</v>
      </c>
      <c r="E808" s="2">
        <v>7.2672859664176394E-14</v>
      </c>
    </row>
    <row r="809" spans="1:5" x14ac:dyDescent="0.25">
      <c r="A809" t="s">
        <v>1555</v>
      </c>
      <c r="B809" t="s">
        <v>1556</v>
      </c>
      <c r="C809">
        <v>0.82426032443985098</v>
      </c>
      <c r="D809" s="2">
        <v>1.17469635437662E-15</v>
      </c>
      <c r="E809" s="2">
        <v>7.3949030179547696E-14</v>
      </c>
    </row>
    <row r="810" spans="1:5" x14ac:dyDescent="0.25">
      <c r="A810" t="s">
        <v>1557</v>
      </c>
      <c r="B810" t="s">
        <v>1558</v>
      </c>
      <c r="C810">
        <v>0.71145696124864799</v>
      </c>
      <c r="D810" s="2">
        <v>1.19304181623146E-15</v>
      </c>
      <c r="E810" s="2">
        <v>7.5010841033170005E-14</v>
      </c>
    </row>
    <row r="811" spans="1:5" x14ac:dyDescent="0.25">
      <c r="A811" t="s">
        <v>1559</v>
      </c>
      <c r="B811" t="s">
        <v>1560</v>
      </c>
      <c r="C811">
        <v>1.5458658645002299</v>
      </c>
      <c r="D811" s="2">
        <v>1.19630592458772E-15</v>
      </c>
      <c r="E811" s="2">
        <v>7.5122978103535198E-14</v>
      </c>
    </row>
    <row r="812" spans="1:5" x14ac:dyDescent="0.25">
      <c r="A812" t="s">
        <v>1561</v>
      </c>
      <c r="B812" t="s">
        <v>1562</v>
      </c>
      <c r="C812">
        <v>-1.20044786751154</v>
      </c>
      <c r="D812" s="2">
        <v>1.1991082442230101E-15</v>
      </c>
      <c r="E812" s="2">
        <v>7.5205875406219398E-14</v>
      </c>
    </row>
    <row r="813" spans="1:5" x14ac:dyDescent="0.25">
      <c r="A813" t="s">
        <v>1563</v>
      </c>
      <c r="B813" t="s">
        <v>1564</v>
      </c>
      <c r="C813">
        <v>0.62886792332651498</v>
      </c>
      <c r="D813" s="2">
        <v>1.2389407953972899E-15</v>
      </c>
      <c r="E813" s="2">
        <v>7.7608169157608797E-14</v>
      </c>
    </row>
    <row r="814" spans="1:5" x14ac:dyDescent="0.25">
      <c r="A814" t="s">
        <v>1565</v>
      </c>
      <c r="B814" t="s">
        <v>1566</v>
      </c>
      <c r="C814">
        <v>-1.70321495424155</v>
      </c>
      <c r="D814" s="2">
        <v>1.2476968746998399E-15</v>
      </c>
      <c r="E814" s="2">
        <v>7.8060285727984096E-14</v>
      </c>
    </row>
    <row r="815" spans="1:5" x14ac:dyDescent="0.25">
      <c r="A815" t="s">
        <v>1567</v>
      </c>
      <c r="B815" t="s">
        <v>1568</v>
      </c>
      <c r="C815">
        <v>-1.2001122347467801</v>
      </c>
      <c r="D815" s="2">
        <v>1.25396795977377E-15</v>
      </c>
      <c r="E815" s="2">
        <v>7.8356010235173805E-14</v>
      </c>
    </row>
    <row r="816" spans="1:5" x14ac:dyDescent="0.25">
      <c r="A816" t="s">
        <v>1569</v>
      </c>
      <c r="B816" t="s">
        <v>1570</v>
      </c>
      <c r="C816">
        <v>1.66963002756309</v>
      </c>
      <c r="D816" s="2">
        <v>1.25900065562328E-15</v>
      </c>
      <c r="E816" s="2">
        <v>7.8573719883972305E-14</v>
      </c>
    </row>
    <row r="817" spans="1:5" x14ac:dyDescent="0.25">
      <c r="A817" t="s">
        <v>1571</v>
      </c>
      <c r="B817" t="s">
        <v>1572</v>
      </c>
      <c r="C817">
        <v>-1.46045401521177</v>
      </c>
      <c r="D817" s="2">
        <v>1.27224653388111E-15</v>
      </c>
      <c r="E817" s="2">
        <v>7.9302846293112597E-14</v>
      </c>
    </row>
    <row r="818" spans="1:5" x14ac:dyDescent="0.25">
      <c r="A818" t="s">
        <v>1573</v>
      </c>
      <c r="B818" t="s">
        <v>1574</v>
      </c>
      <c r="C818">
        <v>-0.92725706329992497</v>
      </c>
      <c r="D818" s="2">
        <v>1.27584286639993E-15</v>
      </c>
      <c r="E818" s="2">
        <v>7.94294370530873E-14</v>
      </c>
    </row>
    <row r="819" spans="1:5" x14ac:dyDescent="0.25">
      <c r="A819" t="s">
        <v>1575</v>
      </c>
      <c r="B819" t="s">
        <v>1576</v>
      </c>
      <c r="C819">
        <v>0.69352691128275501</v>
      </c>
      <c r="D819" s="2">
        <v>1.29135627366638E-15</v>
      </c>
      <c r="E819" s="2">
        <v>8.02967230019098E-14</v>
      </c>
    </row>
    <row r="820" spans="1:5" x14ac:dyDescent="0.25">
      <c r="A820" t="s">
        <v>1577</v>
      </c>
      <c r="B820" t="s">
        <v>1578</v>
      </c>
      <c r="C820">
        <v>-1.34730808369782</v>
      </c>
      <c r="D820" s="2">
        <v>1.2968488231741501E-15</v>
      </c>
      <c r="E820" s="2">
        <v>8.0539550108975703E-14</v>
      </c>
    </row>
    <row r="821" spans="1:5" x14ac:dyDescent="0.25">
      <c r="A821" t="s">
        <v>1579</v>
      </c>
      <c r="B821" t="s">
        <v>1580</v>
      </c>
      <c r="C821">
        <v>0.72934533131310397</v>
      </c>
      <c r="D821" s="2">
        <v>1.2995509737273601E-15</v>
      </c>
      <c r="E821" s="2">
        <v>8.0608700312900205E-14</v>
      </c>
    </row>
    <row r="822" spans="1:5" x14ac:dyDescent="0.25">
      <c r="A822" t="s">
        <v>1581</v>
      </c>
      <c r="B822" t="s">
        <v>1582</v>
      </c>
      <c r="C822">
        <v>1.65488679760621</v>
      </c>
      <c r="D822" s="2">
        <v>1.31379578193626E-15</v>
      </c>
      <c r="E822" s="2">
        <v>8.1392776776146499E-14</v>
      </c>
    </row>
    <row r="823" spans="1:5" x14ac:dyDescent="0.25">
      <c r="A823" t="s">
        <v>1583</v>
      </c>
      <c r="B823" t="s">
        <v>1584</v>
      </c>
      <c r="C823">
        <v>1.0070890946286599</v>
      </c>
      <c r="D823" s="2">
        <v>1.37015398134823E-15</v>
      </c>
      <c r="E823" s="2">
        <v>8.4780783975155896E-14</v>
      </c>
    </row>
    <row r="824" spans="1:5" x14ac:dyDescent="0.25">
      <c r="A824" t="s">
        <v>1585</v>
      </c>
      <c r="B824" t="s">
        <v>1586</v>
      </c>
      <c r="C824">
        <v>-1.4476505276481999</v>
      </c>
      <c r="D824" s="2">
        <v>1.3802635897444199E-15</v>
      </c>
      <c r="E824" s="2">
        <v>8.53023072838517E-14</v>
      </c>
    </row>
    <row r="825" spans="1:5" x14ac:dyDescent="0.25">
      <c r="A825" t="s">
        <v>1587</v>
      </c>
      <c r="B825" t="s">
        <v>1588</v>
      </c>
      <c r="C825">
        <v>1.2773420203374699</v>
      </c>
      <c r="D825" s="2">
        <v>1.38811665721154E-15</v>
      </c>
      <c r="E825" s="2">
        <v>8.5683273808097403E-14</v>
      </c>
    </row>
    <row r="826" spans="1:5" x14ac:dyDescent="0.25">
      <c r="A826" t="s">
        <v>1589</v>
      </c>
      <c r="B826" t="s">
        <v>1590</v>
      </c>
      <c r="C826">
        <v>0.74563396984451402</v>
      </c>
      <c r="D826" s="2">
        <v>1.3910372152328099E-15</v>
      </c>
      <c r="E826" s="2">
        <v>8.5759219032439097E-14</v>
      </c>
    </row>
    <row r="827" spans="1:5" x14ac:dyDescent="0.25">
      <c r="A827" t="s">
        <v>1591</v>
      </c>
      <c r="B827" t="s">
        <v>1592</v>
      </c>
      <c r="C827">
        <v>-0.90405429029034101</v>
      </c>
      <c r="D827" s="2">
        <v>1.39909980600882E-15</v>
      </c>
      <c r="E827" s="2">
        <v>8.6151608078982399E-14</v>
      </c>
    </row>
    <row r="828" spans="1:5" x14ac:dyDescent="0.25">
      <c r="A828" t="s">
        <v>1593</v>
      </c>
      <c r="B828" t="s">
        <v>1594</v>
      </c>
      <c r="C828">
        <v>-1.59963046560585</v>
      </c>
      <c r="D828" s="2">
        <v>1.4342513230640199E-15</v>
      </c>
      <c r="E828" s="2">
        <v>8.8209064098115504E-14</v>
      </c>
    </row>
    <row r="829" spans="1:5" x14ac:dyDescent="0.25">
      <c r="A829" t="s">
        <v>1595</v>
      </c>
      <c r="B829" t="s">
        <v>1596</v>
      </c>
      <c r="C829">
        <v>1.0460313903187901</v>
      </c>
      <c r="D829" s="2">
        <v>1.4435417489306399E-15</v>
      </c>
      <c r="E829" s="2">
        <v>8.8672959805074994E-14</v>
      </c>
    </row>
    <row r="830" spans="1:5" x14ac:dyDescent="0.25">
      <c r="A830" t="s">
        <v>1597</v>
      </c>
      <c r="B830" t="s">
        <v>1598</v>
      </c>
      <c r="C830">
        <v>0.95257987545405398</v>
      </c>
      <c r="D830" s="2">
        <v>1.47965837451836E-15</v>
      </c>
      <c r="E830" s="2">
        <v>9.0781603705788198E-14</v>
      </c>
    </row>
    <row r="831" spans="1:5" x14ac:dyDescent="0.25">
      <c r="A831" t="s">
        <v>1599</v>
      </c>
      <c r="B831" t="s">
        <v>1600</v>
      </c>
      <c r="C831">
        <v>-1.57052464337446</v>
      </c>
      <c r="D831" s="2">
        <v>1.4830238090016599E-15</v>
      </c>
      <c r="E831" s="2">
        <v>9.0878194498713898E-14</v>
      </c>
    </row>
    <row r="832" spans="1:5" x14ac:dyDescent="0.25">
      <c r="A832" t="s">
        <v>1601</v>
      </c>
      <c r="B832" t="s">
        <v>1602</v>
      </c>
      <c r="C832">
        <v>1.0190661248827999</v>
      </c>
      <c r="D832" s="2">
        <v>1.5000895104372301E-15</v>
      </c>
      <c r="E832" s="2">
        <v>9.1813078009739999E-14</v>
      </c>
    </row>
    <row r="833" spans="1:5" x14ac:dyDescent="0.25">
      <c r="A833" t="s">
        <v>1603</v>
      </c>
      <c r="B833" t="s">
        <v>1604</v>
      </c>
      <c r="C833">
        <v>2.18955149453988</v>
      </c>
      <c r="D833" s="2">
        <v>1.5093911652612E-15</v>
      </c>
      <c r="E833" s="2">
        <v>9.2271082330347004E-14</v>
      </c>
    </row>
    <row r="834" spans="1:5" x14ac:dyDescent="0.25">
      <c r="A834" t="s">
        <v>1605</v>
      </c>
      <c r="B834" t="s">
        <v>1606</v>
      </c>
      <c r="C834">
        <v>1.0805873364562599</v>
      </c>
      <c r="D834" s="2">
        <v>1.57655369608219E-15</v>
      </c>
      <c r="E834" s="2">
        <v>9.6260839934433704E-14</v>
      </c>
    </row>
    <row r="835" spans="1:5" x14ac:dyDescent="0.25">
      <c r="A835" t="s">
        <v>1607</v>
      </c>
      <c r="B835" t="s">
        <v>1608</v>
      </c>
      <c r="C835">
        <v>0.97809396748505795</v>
      </c>
      <c r="D835" s="2">
        <v>1.6622896937456499E-15</v>
      </c>
      <c r="E835" s="2">
        <v>1.0137369804202E-13</v>
      </c>
    </row>
    <row r="836" spans="1:5" x14ac:dyDescent="0.25">
      <c r="A836" t="s">
        <v>1609</v>
      </c>
      <c r="B836" t="s">
        <v>1610</v>
      </c>
      <c r="C836">
        <v>-1.51114439489254</v>
      </c>
      <c r="D836" s="2">
        <v>1.67440351687323E-15</v>
      </c>
      <c r="E836" s="2">
        <v>1.01989867998356E-13</v>
      </c>
    </row>
    <row r="837" spans="1:5" x14ac:dyDescent="0.25">
      <c r="A837" t="s">
        <v>1611</v>
      </c>
      <c r="B837" t="s">
        <v>1612</v>
      </c>
      <c r="C837">
        <v>0.78233713062659904</v>
      </c>
      <c r="D837" s="2">
        <v>1.71543145506489E-15</v>
      </c>
      <c r="E837" s="2">
        <v>1.0436364100544E-13</v>
      </c>
    </row>
    <row r="838" spans="1:5" x14ac:dyDescent="0.25">
      <c r="A838" t="s">
        <v>1613</v>
      </c>
      <c r="B838" t="s">
        <v>1614</v>
      </c>
      <c r="C838">
        <v>0.80816975617533904</v>
      </c>
      <c r="D838" s="2">
        <v>1.73023242281182E-15</v>
      </c>
      <c r="E838" s="2">
        <v>1.05138039402454E-13</v>
      </c>
    </row>
    <row r="839" spans="1:5" x14ac:dyDescent="0.25">
      <c r="A839" t="s">
        <v>1615</v>
      </c>
      <c r="B839" t="s">
        <v>1616</v>
      </c>
      <c r="C839">
        <v>0.66598599283312598</v>
      </c>
      <c r="D839" s="2">
        <v>1.75787772982436E-15</v>
      </c>
      <c r="E839" s="2">
        <v>1.06690141308084E-13</v>
      </c>
    </row>
    <row r="840" spans="1:5" x14ac:dyDescent="0.25">
      <c r="A840" t="s">
        <v>1617</v>
      </c>
      <c r="B840" t="s">
        <v>1617</v>
      </c>
      <c r="C840">
        <v>-1.21475196298572</v>
      </c>
      <c r="D840" s="2">
        <v>1.8088862861509599E-15</v>
      </c>
      <c r="E840" s="2">
        <v>1.09654816335739E-13</v>
      </c>
    </row>
    <row r="841" spans="1:5" x14ac:dyDescent="0.25">
      <c r="A841" t="s">
        <v>1618</v>
      </c>
      <c r="B841" t="s">
        <v>1619</v>
      </c>
      <c r="C841">
        <v>0.99630685926770501</v>
      </c>
      <c r="D841" s="2">
        <v>1.8428880007039201E-15</v>
      </c>
      <c r="E841" s="2">
        <v>1.11582690056941E-13</v>
      </c>
    </row>
    <row r="842" spans="1:5" x14ac:dyDescent="0.25">
      <c r="A842" t="s">
        <v>1620</v>
      </c>
      <c r="B842" t="s">
        <v>1621</v>
      </c>
      <c r="C842">
        <v>1.36879974275428</v>
      </c>
      <c r="D842" s="2">
        <v>1.8758908934267601E-15</v>
      </c>
      <c r="E842" s="2">
        <v>1.13445563815948E-13</v>
      </c>
    </row>
    <row r="843" spans="1:5" x14ac:dyDescent="0.25">
      <c r="A843" t="s">
        <v>1622</v>
      </c>
      <c r="B843" t="s">
        <v>1623</v>
      </c>
      <c r="C843">
        <v>0.84245185921848997</v>
      </c>
      <c r="D843" s="2">
        <v>1.8945575073001198E-15</v>
      </c>
      <c r="E843" s="2">
        <v>1.1443803971773899E-13</v>
      </c>
    </row>
    <row r="844" spans="1:5" x14ac:dyDescent="0.25">
      <c r="A844" t="s">
        <v>1624</v>
      </c>
      <c r="B844" t="s">
        <v>1625</v>
      </c>
      <c r="C844">
        <v>0.86571501841469101</v>
      </c>
      <c r="D844" s="2">
        <v>1.89891528008941E-15</v>
      </c>
      <c r="E844" s="2">
        <v>1.1456487799816501E-13</v>
      </c>
    </row>
    <row r="845" spans="1:5" x14ac:dyDescent="0.25">
      <c r="A845" t="s">
        <v>1626</v>
      </c>
      <c r="B845" t="s">
        <v>1627</v>
      </c>
      <c r="C845">
        <v>-1.61738359295385</v>
      </c>
      <c r="D845" s="2">
        <v>1.90177228414327E-15</v>
      </c>
      <c r="E845" s="2">
        <v>1.1460097853342701E-13</v>
      </c>
    </row>
    <row r="846" spans="1:5" x14ac:dyDescent="0.25">
      <c r="A846" t="s">
        <v>1628</v>
      </c>
      <c r="B846" t="s">
        <v>1629</v>
      </c>
      <c r="C846">
        <v>1.0121841893244401</v>
      </c>
      <c r="D846" s="2">
        <v>1.91891210009016E-15</v>
      </c>
      <c r="E846" s="2">
        <v>1.1549665604563999E-13</v>
      </c>
    </row>
    <row r="847" spans="1:5" x14ac:dyDescent="0.25">
      <c r="A847" t="s">
        <v>1630</v>
      </c>
      <c r="B847" t="s">
        <v>1631</v>
      </c>
      <c r="C847">
        <v>0.59018089381345396</v>
      </c>
      <c r="D847" s="2">
        <v>1.9244455696140699E-15</v>
      </c>
      <c r="E847" s="2">
        <v>1.1566752753740701E-13</v>
      </c>
    </row>
    <row r="848" spans="1:5" x14ac:dyDescent="0.25">
      <c r="A848" t="s">
        <v>1632</v>
      </c>
      <c r="B848" t="s">
        <v>1633</v>
      </c>
      <c r="C848">
        <v>-1.8813888933905201</v>
      </c>
      <c r="D848" s="2">
        <v>1.9264800347115902E-15</v>
      </c>
      <c r="E848" s="2">
        <v>1.1566752753740701E-13</v>
      </c>
    </row>
    <row r="849" spans="1:5" x14ac:dyDescent="0.25">
      <c r="A849" t="s">
        <v>1634</v>
      </c>
      <c r="B849" t="s">
        <v>1635</v>
      </c>
      <c r="C849">
        <v>-1.6883434054670501</v>
      </c>
      <c r="D849" s="2">
        <v>1.9285900056494302E-15</v>
      </c>
      <c r="E849" s="2">
        <v>1.1566752753740701E-13</v>
      </c>
    </row>
    <row r="850" spans="1:5" x14ac:dyDescent="0.25">
      <c r="A850" t="s">
        <v>1636</v>
      </c>
      <c r="B850" t="s">
        <v>1637</v>
      </c>
      <c r="C850">
        <v>0.82542405159843202</v>
      </c>
      <c r="D850" s="2">
        <v>1.9538026476941401E-15</v>
      </c>
      <c r="E850" s="2">
        <v>1.17041313508091E-13</v>
      </c>
    </row>
    <row r="851" spans="1:5" x14ac:dyDescent="0.25">
      <c r="A851" t="s">
        <v>1638</v>
      </c>
      <c r="B851" t="s">
        <v>1639</v>
      </c>
      <c r="C851">
        <v>1.1646874333914801</v>
      </c>
      <c r="D851" s="2">
        <v>1.9737222005141599E-15</v>
      </c>
      <c r="E851" s="2">
        <v>1.18095154164962E-13</v>
      </c>
    </row>
    <row r="852" spans="1:5" x14ac:dyDescent="0.25">
      <c r="A852" t="s">
        <v>1640</v>
      </c>
      <c r="B852" t="s">
        <v>932</v>
      </c>
      <c r="C852">
        <v>1.0240379546873</v>
      </c>
      <c r="D852" s="2">
        <v>2.0188303558797598E-15</v>
      </c>
      <c r="E852" s="2">
        <v>1.2065186504945E-13</v>
      </c>
    </row>
    <row r="853" spans="1:5" x14ac:dyDescent="0.25">
      <c r="A853" t="s">
        <v>1641</v>
      </c>
      <c r="B853" t="s">
        <v>1642</v>
      </c>
      <c r="C853">
        <v>-1.50098359068641</v>
      </c>
      <c r="D853" s="2">
        <v>2.0401714838477999E-15</v>
      </c>
      <c r="E853" s="2">
        <v>1.21783836375239E-13</v>
      </c>
    </row>
    <row r="854" spans="1:5" x14ac:dyDescent="0.25">
      <c r="A854" t="s">
        <v>1643</v>
      </c>
      <c r="B854" t="s">
        <v>1644</v>
      </c>
      <c r="C854">
        <v>0.818503183948459</v>
      </c>
      <c r="D854" s="2">
        <v>2.0645700976009398E-15</v>
      </c>
      <c r="E854" s="2">
        <v>1.23095443222296E-13</v>
      </c>
    </row>
    <row r="855" spans="1:5" x14ac:dyDescent="0.25">
      <c r="A855" t="s">
        <v>1645</v>
      </c>
      <c r="B855" t="s">
        <v>1646</v>
      </c>
      <c r="C855">
        <v>-0.76775875247012404</v>
      </c>
      <c r="D855" s="2">
        <v>2.1525562369917498E-15</v>
      </c>
      <c r="E855" s="2">
        <v>1.2819078745155501E-13</v>
      </c>
    </row>
    <row r="856" spans="1:5" x14ac:dyDescent="0.25">
      <c r="A856" t="s">
        <v>1647</v>
      </c>
      <c r="B856" t="s">
        <v>1648</v>
      </c>
      <c r="C856">
        <v>1.2120020492007699</v>
      </c>
      <c r="D856" s="2">
        <v>2.1650119112650502E-15</v>
      </c>
      <c r="E856" s="2">
        <v>1.2878140605589401E-13</v>
      </c>
    </row>
    <row r="857" spans="1:5" x14ac:dyDescent="0.25">
      <c r="A857" t="s">
        <v>1649</v>
      </c>
      <c r="B857" t="s">
        <v>1650</v>
      </c>
      <c r="C857">
        <v>-3.5671570234629302</v>
      </c>
      <c r="D857" s="2">
        <v>2.2028005050335101E-15</v>
      </c>
      <c r="E857" s="2">
        <v>1.3087575506428E-13</v>
      </c>
    </row>
    <row r="858" spans="1:5" x14ac:dyDescent="0.25">
      <c r="A858" t="s">
        <v>1651</v>
      </c>
      <c r="B858" t="s">
        <v>1652</v>
      </c>
      <c r="C858">
        <v>1.1049348025858301</v>
      </c>
      <c r="D858" s="2">
        <v>2.24334088672533E-15</v>
      </c>
      <c r="E858" s="2">
        <v>1.3312850672696699E-13</v>
      </c>
    </row>
    <row r="859" spans="1:5" x14ac:dyDescent="0.25">
      <c r="A859" t="s">
        <v>1653</v>
      </c>
      <c r="B859" t="s">
        <v>1654</v>
      </c>
      <c r="C859">
        <v>1.16620600689112</v>
      </c>
      <c r="D859" s="2">
        <v>2.2718129624722798E-15</v>
      </c>
      <c r="E859" s="2">
        <v>1.3466065175570201E-13</v>
      </c>
    </row>
    <row r="860" spans="1:5" x14ac:dyDescent="0.25">
      <c r="A860" t="s">
        <v>1655</v>
      </c>
      <c r="B860" t="s">
        <v>1656</v>
      </c>
      <c r="C860">
        <v>0.85980498223388302</v>
      </c>
      <c r="D860" s="2">
        <v>2.2762288274917001E-15</v>
      </c>
      <c r="E860" s="2">
        <v>1.3476496438518201E-13</v>
      </c>
    </row>
    <row r="861" spans="1:5" x14ac:dyDescent="0.25">
      <c r="A861" t="s">
        <v>1657</v>
      </c>
      <c r="B861" t="s">
        <v>1658</v>
      </c>
      <c r="C861">
        <v>0.70772848988534198</v>
      </c>
      <c r="D861" s="2">
        <v>2.2821331867135401E-15</v>
      </c>
      <c r="E861" s="2">
        <v>1.34957057996105E-13</v>
      </c>
    </row>
    <row r="862" spans="1:5" x14ac:dyDescent="0.25">
      <c r="A862" t="s">
        <v>1659</v>
      </c>
      <c r="B862" t="s">
        <v>1660</v>
      </c>
      <c r="C862">
        <v>1.17894751654456</v>
      </c>
      <c r="D862" s="2">
        <v>2.3005753390657998E-15</v>
      </c>
      <c r="E862" s="2">
        <v>1.3588928070880101E-13</v>
      </c>
    </row>
    <row r="863" spans="1:5" x14ac:dyDescent="0.25">
      <c r="A863" t="s">
        <v>1661</v>
      </c>
      <c r="B863" t="s">
        <v>1662</v>
      </c>
      <c r="C863">
        <v>0.670575592473722</v>
      </c>
      <c r="D863" s="2">
        <v>2.3102132221998699E-15</v>
      </c>
      <c r="E863" s="2">
        <v>1.36299893815348E-13</v>
      </c>
    </row>
    <row r="864" spans="1:5" x14ac:dyDescent="0.25">
      <c r="A864" t="s">
        <v>1663</v>
      </c>
      <c r="B864" t="s">
        <v>1664</v>
      </c>
      <c r="C864">
        <v>0.74134915834918702</v>
      </c>
      <c r="D864" s="2">
        <v>2.3336007402641601E-15</v>
      </c>
      <c r="E864" s="2">
        <v>1.3743965270866001E-13</v>
      </c>
    </row>
    <row r="865" spans="1:5" x14ac:dyDescent="0.25">
      <c r="A865" t="s">
        <v>1665</v>
      </c>
      <c r="B865" t="s">
        <v>1666</v>
      </c>
      <c r="C865">
        <v>0.83231570175449399</v>
      </c>
      <c r="D865" s="2">
        <v>2.3349490655090799E-15</v>
      </c>
      <c r="E865" s="2">
        <v>1.3743965270866001E-13</v>
      </c>
    </row>
    <row r="866" spans="1:5" x14ac:dyDescent="0.25">
      <c r="A866" t="s">
        <v>1667</v>
      </c>
      <c r="B866" t="s">
        <v>1668</v>
      </c>
      <c r="C866">
        <v>-1.8120575007888799</v>
      </c>
      <c r="D866" s="2">
        <v>2.3501179159401301E-15</v>
      </c>
      <c r="E866" s="2">
        <v>1.3817222820033201E-13</v>
      </c>
    </row>
    <row r="867" spans="1:5" x14ac:dyDescent="0.25">
      <c r="A867" t="s">
        <v>1669</v>
      </c>
      <c r="B867" t="s">
        <v>1670</v>
      </c>
      <c r="C867">
        <v>1.1286295513517901</v>
      </c>
      <c r="D867" s="2">
        <v>2.35889621462497E-15</v>
      </c>
      <c r="E867" s="2">
        <v>1.3852781832622301E-13</v>
      </c>
    </row>
    <row r="868" spans="1:5" x14ac:dyDescent="0.25">
      <c r="A868" t="s">
        <v>1671</v>
      </c>
      <c r="B868" t="s">
        <v>1672</v>
      </c>
      <c r="C868">
        <v>0.80898698092014099</v>
      </c>
      <c r="D868" s="2">
        <v>2.37293625992282E-15</v>
      </c>
      <c r="E868" s="2">
        <v>1.3919122877713799E-13</v>
      </c>
    </row>
    <row r="869" spans="1:5" x14ac:dyDescent="0.25">
      <c r="A869" t="s">
        <v>1673</v>
      </c>
      <c r="B869" t="s">
        <v>1674</v>
      </c>
      <c r="C869">
        <v>1.0988731202378901</v>
      </c>
      <c r="D869" s="2">
        <v>2.3819915066947698E-15</v>
      </c>
      <c r="E869" s="2">
        <v>1.3940402764776E-13</v>
      </c>
    </row>
    <row r="870" spans="1:5" x14ac:dyDescent="0.25">
      <c r="A870" t="s">
        <v>1675</v>
      </c>
      <c r="B870" t="s">
        <v>1676</v>
      </c>
      <c r="C870">
        <v>-0.99340959149028896</v>
      </c>
      <c r="D870" s="2">
        <v>2.38205900728449E-15</v>
      </c>
      <c r="E870" s="2">
        <v>1.3940402764776E-13</v>
      </c>
    </row>
    <row r="871" spans="1:5" x14ac:dyDescent="0.25">
      <c r="A871" t="s">
        <v>1677</v>
      </c>
      <c r="B871" t="s">
        <v>1678</v>
      </c>
      <c r="C871">
        <v>1.26653546142219</v>
      </c>
      <c r="D871" s="2">
        <v>2.40438525449512E-15</v>
      </c>
      <c r="E871" s="2">
        <v>1.4050014886759599E-13</v>
      </c>
    </row>
    <row r="872" spans="1:5" x14ac:dyDescent="0.25">
      <c r="A872" t="s">
        <v>1679</v>
      </c>
      <c r="B872" t="s">
        <v>1680</v>
      </c>
      <c r="C872">
        <v>0.56049316494274803</v>
      </c>
      <c r="D872" s="2">
        <v>2.40632707317725E-15</v>
      </c>
      <c r="E872" s="2">
        <v>1.4050014886759599E-13</v>
      </c>
    </row>
    <row r="873" spans="1:5" x14ac:dyDescent="0.25">
      <c r="A873" t="s">
        <v>1681</v>
      </c>
      <c r="B873" t="s">
        <v>1682</v>
      </c>
      <c r="C873">
        <v>-0.985680394167051</v>
      </c>
      <c r="D873" s="2">
        <v>2.4145270528299398E-15</v>
      </c>
      <c r="E873" s="2">
        <v>1.4081688291211301E-13</v>
      </c>
    </row>
    <row r="874" spans="1:5" x14ac:dyDescent="0.25">
      <c r="A874" t="s">
        <v>1683</v>
      </c>
      <c r="B874" t="s">
        <v>1684</v>
      </c>
      <c r="C874">
        <v>0.60884277475405901</v>
      </c>
      <c r="D874" s="2">
        <v>2.43739715357698E-15</v>
      </c>
      <c r="E874" s="2">
        <v>1.41987478961358E-13</v>
      </c>
    </row>
    <row r="875" spans="1:5" x14ac:dyDescent="0.25">
      <c r="A875" t="s">
        <v>1685</v>
      </c>
      <c r="B875" t="s">
        <v>1686</v>
      </c>
      <c r="C875">
        <v>1.45635439238472</v>
      </c>
      <c r="D875" s="2">
        <v>2.4518829460955899E-15</v>
      </c>
      <c r="E875" s="2">
        <v>1.4266753302975199E-13</v>
      </c>
    </row>
    <row r="876" spans="1:5" x14ac:dyDescent="0.25">
      <c r="A876" t="s">
        <v>1687</v>
      </c>
      <c r="B876" t="s">
        <v>1688</v>
      </c>
      <c r="C876">
        <v>0.78376013582417003</v>
      </c>
      <c r="D876" s="2">
        <v>2.5096953325955502E-15</v>
      </c>
      <c r="E876" s="2">
        <v>1.4565585720966501E-13</v>
      </c>
    </row>
    <row r="877" spans="1:5" x14ac:dyDescent="0.25">
      <c r="A877" t="s">
        <v>1689</v>
      </c>
      <c r="B877" t="s">
        <v>1690</v>
      </c>
      <c r="C877">
        <v>-2.2469318017664399</v>
      </c>
      <c r="D877" s="2">
        <v>2.5101823576923898E-15</v>
      </c>
      <c r="E877" s="2">
        <v>1.4565585720966501E-13</v>
      </c>
    </row>
    <row r="878" spans="1:5" x14ac:dyDescent="0.25">
      <c r="A878" t="s">
        <v>1691</v>
      </c>
      <c r="B878" t="s">
        <v>1692</v>
      </c>
      <c r="C878">
        <v>0.87282699520027296</v>
      </c>
      <c r="D878" s="2">
        <v>2.5118523238230301E-15</v>
      </c>
      <c r="E878" s="2">
        <v>1.4565585720966501E-13</v>
      </c>
    </row>
    <row r="879" spans="1:5" x14ac:dyDescent="0.25">
      <c r="A879" t="s">
        <v>1693</v>
      </c>
      <c r="B879" t="s">
        <v>1694</v>
      </c>
      <c r="C879">
        <v>1.04256616277644</v>
      </c>
      <c r="D879" s="2">
        <v>2.5240757335716902E-15</v>
      </c>
      <c r="E879" s="2">
        <v>1.4619757836266399E-13</v>
      </c>
    </row>
    <row r="880" spans="1:5" x14ac:dyDescent="0.25">
      <c r="A880" t="s">
        <v>1695</v>
      </c>
      <c r="B880" t="s">
        <v>644</v>
      </c>
      <c r="C880">
        <v>1.27197793672683</v>
      </c>
      <c r="D880" s="2">
        <v>2.5356242193711702E-15</v>
      </c>
      <c r="E880" s="2">
        <v>1.4669901626758699E-13</v>
      </c>
    </row>
    <row r="881" spans="1:5" x14ac:dyDescent="0.25">
      <c r="A881" t="s">
        <v>1696</v>
      </c>
      <c r="B881" t="s">
        <v>1697</v>
      </c>
      <c r="C881">
        <v>0.87254601439937096</v>
      </c>
      <c r="D881" s="2">
        <v>2.5566413867030101E-15</v>
      </c>
      <c r="E881" s="2">
        <v>1.4774650036437801E-13</v>
      </c>
    </row>
    <row r="882" spans="1:5" x14ac:dyDescent="0.25">
      <c r="A882" t="s">
        <v>1698</v>
      </c>
      <c r="B882" t="s">
        <v>1699</v>
      </c>
      <c r="C882">
        <v>-1.8192910936351001</v>
      </c>
      <c r="D882" s="2">
        <v>2.57343247578697E-15</v>
      </c>
      <c r="E882" s="2">
        <v>1.48547656870256E-13</v>
      </c>
    </row>
    <row r="883" spans="1:5" x14ac:dyDescent="0.25">
      <c r="A883" t="s">
        <v>1700</v>
      </c>
      <c r="B883" t="s">
        <v>1701</v>
      </c>
      <c r="C883">
        <v>0.67010943075379803</v>
      </c>
      <c r="D883" s="2">
        <v>2.5905036236612099E-15</v>
      </c>
      <c r="E883" s="2">
        <v>1.4936314018289299E-13</v>
      </c>
    </row>
    <row r="884" spans="1:5" x14ac:dyDescent="0.25">
      <c r="A884" t="s">
        <v>1702</v>
      </c>
      <c r="B884" t="s">
        <v>1703</v>
      </c>
      <c r="C884">
        <v>1.2527921467904399</v>
      </c>
      <c r="D884" s="2">
        <v>2.6693799907727599E-15</v>
      </c>
      <c r="E884" s="2">
        <v>1.5373628984315399E-13</v>
      </c>
    </row>
    <row r="885" spans="1:5" x14ac:dyDescent="0.25">
      <c r="A885" t="s">
        <v>1704</v>
      </c>
      <c r="B885" t="s">
        <v>1705</v>
      </c>
      <c r="C885">
        <v>0.787202895109541</v>
      </c>
      <c r="D885" s="2">
        <v>2.6963439530249002E-15</v>
      </c>
      <c r="E885" s="2">
        <v>1.55113147202415E-13</v>
      </c>
    </row>
    <row r="886" spans="1:5" x14ac:dyDescent="0.25">
      <c r="A886" t="s">
        <v>1706</v>
      </c>
      <c r="B886" t="s">
        <v>1707</v>
      </c>
      <c r="C886">
        <v>0.77694643575999001</v>
      </c>
      <c r="D886" s="2">
        <v>2.7257450059856701E-15</v>
      </c>
      <c r="E886" s="2">
        <v>1.5662692622730099E-13</v>
      </c>
    </row>
    <row r="887" spans="1:5" x14ac:dyDescent="0.25">
      <c r="A887" t="s">
        <v>1708</v>
      </c>
      <c r="B887" t="s">
        <v>1709</v>
      </c>
      <c r="C887">
        <v>2.40121730459702</v>
      </c>
      <c r="D887" s="2">
        <v>2.7755452592820001E-15</v>
      </c>
      <c r="E887" s="2">
        <v>1.5930813451437699E-13</v>
      </c>
    </row>
    <row r="888" spans="1:5" x14ac:dyDescent="0.25">
      <c r="A888" t="s">
        <v>1710</v>
      </c>
      <c r="B888" t="s">
        <v>1711</v>
      </c>
      <c r="C888">
        <v>0.80307881789643698</v>
      </c>
      <c r="D888" s="2">
        <v>2.7854400479863999E-15</v>
      </c>
      <c r="E888" s="2">
        <v>1.5969541536133499E-13</v>
      </c>
    </row>
    <row r="889" spans="1:5" x14ac:dyDescent="0.25">
      <c r="A889" t="s">
        <v>1712</v>
      </c>
      <c r="B889" t="s">
        <v>1713</v>
      </c>
      <c r="C889">
        <v>0.574798058972528</v>
      </c>
      <c r="D889" s="2">
        <v>2.8253500887409599E-15</v>
      </c>
      <c r="E889" s="2">
        <v>1.6180072026255999E-13</v>
      </c>
    </row>
    <row r="890" spans="1:5" x14ac:dyDescent="0.25">
      <c r="A890" t="s">
        <v>1714</v>
      </c>
      <c r="B890" t="s">
        <v>1715</v>
      </c>
      <c r="C890">
        <v>0.81995680577940699</v>
      </c>
      <c r="D890" s="2">
        <v>2.8468308529696401E-15</v>
      </c>
      <c r="E890" s="2">
        <v>1.6284706950262299E-13</v>
      </c>
    </row>
    <row r="891" spans="1:5" x14ac:dyDescent="0.25">
      <c r="A891" t="s">
        <v>1716</v>
      </c>
      <c r="B891" t="s">
        <v>1717</v>
      </c>
      <c r="C891">
        <v>0.68393401567499301</v>
      </c>
      <c r="D891" s="2">
        <v>2.8670484886621E-15</v>
      </c>
      <c r="E891" s="2">
        <v>1.6381888881331799E-13</v>
      </c>
    </row>
    <row r="892" spans="1:5" x14ac:dyDescent="0.25">
      <c r="A892" t="s">
        <v>1718</v>
      </c>
      <c r="B892" t="s">
        <v>175</v>
      </c>
      <c r="C892">
        <v>-1.80952729488457</v>
      </c>
      <c r="D892" s="2">
        <v>2.8760880359053801E-15</v>
      </c>
      <c r="E892" s="2">
        <v>1.64150540892917E-13</v>
      </c>
    </row>
    <row r="893" spans="1:5" x14ac:dyDescent="0.25">
      <c r="A893" t="s">
        <v>1719</v>
      </c>
      <c r="B893" t="s">
        <v>1720</v>
      </c>
      <c r="C893">
        <v>1.41256527293088</v>
      </c>
      <c r="D893" s="2">
        <v>2.8847031038606099E-15</v>
      </c>
      <c r="E893" s="2">
        <v>1.6445724807503799E-13</v>
      </c>
    </row>
    <row r="894" spans="1:5" x14ac:dyDescent="0.25">
      <c r="A894" t="s">
        <v>1721</v>
      </c>
      <c r="B894" t="s">
        <v>1722</v>
      </c>
      <c r="C894">
        <v>0.72673264543037297</v>
      </c>
      <c r="D894" s="2">
        <v>2.8896147861723301E-15</v>
      </c>
      <c r="E894" s="2">
        <v>1.6455237332839301E-13</v>
      </c>
    </row>
    <row r="895" spans="1:5" x14ac:dyDescent="0.25">
      <c r="A895" t="s">
        <v>1723</v>
      </c>
      <c r="B895" t="s">
        <v>1724</v>
      </c>
      <c r="C895">
        <v>-1.5875349968835499</v>
      </c>
      <c r="D895" s="2">
        <v>3.01581065473892E-15</v>
      </c>
      <c r="E895" s="2">
        <v>1.71546207186993E-13</v>
      </c>
    </row>
    <row r="896" spans="1:5" x14ac:dyDescent="0.25">
      <c r="A896" t="s">
        <v>1725</v>
      </c>
      <c r="B896" t="s">
        <v>1726</v>
      </c>
      <c r="C896">
        <v>0.65480252144622197</v>
      </c>
      <c r="D896" s="2">
        <v>3.0675633408960402E-15</v>
      </c>
      <c r="E896" s="2">
        <v>1.74294620776847E-13</v>
      </c>
    </row>
    <row r="897" spans="1:5" x14ac:dyDescent="0.25">
      <c r="A897" t="s">
        <v>1727</v>
      </c>
      <c r="B897" t="s">
        <v>1408</v>
      </c>
      <c r="C897">
        <v>1.21086124825071</v>
      </c>
      <c r="D897" s="2">
        <v>3.0954073211156801E-15</v>
      </c>
      <c r="E897" s="2">
        <v>1.75679946382649E-13</v>
      </c>
    </row>
    <row r="898" spans="1:5" x14ac:dyDescent="0.25">
      <c r="A898" t="s">
        <v>1728</v>
      </c>
      <c r="B898" t="s">
        <v>1729</v>
      </c>
      <c r="C898">
        <v>-1.3592762697398899</v>
      </c>
      <c r="D898" s="2">
        <v>3.0996942701172899E-15</v>
      </c>
      <c r="E898" s="2">
        <v>1.7572669002400099E-13</v>
      </c>
    </row>
    <row r="899" spans="1:5" x14ac:dyDescent="0.25">
      <c r="A899" t="s">
        <v>1730</v>
      </c>
      <c r="B899" t="s">
        <v>1731</v>
      </c>
      <c r="C899">
        <v>1.95062509794332</v>
      </c>
      <c r="D899" s="2">
        <v>3.1216292334155799E-15</v>
      </c>
      <c r="E899" s="2">
        <v>1.76772707225751E-13</v>
      </c>
    </row>
    <row r="900" spans="1:5" x14ac:dyDescent="0.25">
      <c r="A900" t="s">
        <v>1732</v>
      </c>
      <c r="B900" t="s">
        <v>1733</v>
      </c>
      <c r="C900">
        <v>1.2220760414919301</v>
      </c>
      <c r="D900" s="2">
        <v>3.1472144861944002E-15</v>
      </c>
      <c r="E900" s="2">
        <v>1.7802287158864899E-13</v>
      </c>
    </row>
    <row r="901" spans="1:5" x14ac:dyDescent="0.25">
      <c r="A901" t="s">
        <v>1734</v>
      </c>
      <c r="B901" t="s">
        <v>1735</v>
      </c>
      <c r="C901">
        <v>-1.2009534512279001</v>
      </c>
      <c r="D901" s="2">
        <v>3.15736320248444E-15</v>
      </c>
      <c r="E901" s="2">
        <v>1.7839805292968601E-13</v>
      </c>
    </row>
    <row r="902" spans="1:5" x14ac:dyDescent="0.25">
      <c r="A902" t="s">
        <v>1736</v>
      </c>
      <c r="B902" t="s">
        <v>1737</v>
      </c>
      <c r="C902">
        <v>0.70844513330071701</v>
      </c>
      <c r="D902" s="2">
        <v>3.1983830537822101E-15</v>
      </c>
      <c r="E902" s="2">
        <v>1.8051474723676901E-13</v>
      </c>
    </row>
    <row r="903" spans="1:5" x14ac:dyDescent="0.25">
      <c r="A903" t="s">
        <v>1738</v>
      </c>
      <c r="B903" t="s">
        <v>1739</v>
      </c>
      <c r="C903">
        <v>-1.0101311326039399</v>
      </c>
      <c r="D903" s="2">
        <v>3.2132161174379901E-15</v>
      </c>
      <c r="E903" s="2">
        <v>1.8115041398076301E-13</v>
      </c>
    </row>
    <row r="904" spans="1:5" x14ac:dyDescent="0.25">
      <c r="A904" t="s">
        <v>1740</v>
      </c>
      <c r="B904" t="s">
        <v>1741</v>
      </c>
      <c r="C904">
        <v>0.73390563700800904</v>
      </c>
      <c r="D904" s="2">
        <v>3.2708046028730399E-15</v>
      </c>
      <c r="E904" s="2">
        <v>1.8417550450366301E-13</v>
      </c>
    </row>
    <row r="905" spans="1:5" x14ac:dyDescent="0.25">
      <c r="A905" t="s">
        <v>1742</v>
      </c>
      <c r="B905" t="s">
        <v>1743</v>
      </c>
      <c r="C905">
        <v>1.8235274004750801</v>
      </c>
      <c r="D905" s="2">
        <v>3.2741343948896102E-15</v>
      </c>
      <c r="E905" s="2">
        <v>1.8417550450366301E-13</v>
      </c>
    </row>
    <row r="906" spans="1:5" x14ac:dyDescent="0.25">
      <c r="A906" t="s">
        <v>1744</v>
      </c>
      <c r="B906" t="s">
        <v>1745</v>
      </c>
      <c r="C906">
        <v>1.1333138543491801</v>
      </c>
      <c r="D906" s="2">
        <v>3.3244908864781502E-15</v>
      </c>
      <c r="E906" s="2">
        <v>1.8675406569880399E-13</v>
      </c>
    </row>
    <row r="907" spans="1:5" x14ac:dyDescent="0.25">
      <c r="A907" t="s">
        <v>1746</v>
      </c>
      <c r="B907" t="s">
        <v>1747</v>
      </c>
      <c r="C907">
        <v>0.78630841348858804</v>
      </c>
      <c r="D907" s="2">
        <v>3.3273354893024799E-15</v>
      </c>
      <c r="E907" s="2">
        <v>1.8675406569880399E-13</v>
      </c>
    </row>
    <row r="908" spans="1:5" x14ac:dyDescent="0.25">
      <c r="A908" t="s">
        <v>1748</v>
      </c>
      <c r="B908" t="s">
        <v>1749</v>
      </c>
      <c r="C908">
        <v>1.1143932791189499</v>
      </c>
      <c r="D908" s="2">
        <v>3.3442566198921598E-15</v>
      </c>
      <c r="E908" s="2">
        <v>1.87496394073711E-13</v>
      </c>
    </row>
    <row r="909" spans="1:5" x14ac:dyDescent="0.25">
      <c r="A909" t="s">
        <v>1750</v>
      </c>
      <c r="B909" t="s">
        <v>1751</v>
      </c>
      <c r="C909">
        <v>0.99154368530680603</v>
      </c>
      <c r="D909" s="2">
        <v>3.3866530427656798E-15</v>
      </c>
      <c r="E909" s="2">
        <v>1.8966378447780101E-13</v>
      </c>
    </row>
    <row r="910" spans="1:5" x14ac:dyDescent="0.25">
      <c r="A910" t="s">
        <v>1752</v>
      </c>
      <c r="B910" t="s">
        <v>1753</v>
      </c>
      <c r="C910">
        <v>-1.9766026151045499</v>
      </c>
      <c r="D910" s="2">
        <v>3.4226149176470698E-15</v>
      </c>
      <c r="E910" s="2">
        <v>1.9132731918168301E-13</v>
      </c>
    </row>
    <row r="911" spans="1:5" x14ac:dyDescent="0.25">
      <c r="A911" t="s">
        <v>1754</v>
      </c>
      <c r="B911" t="s">
        <v>1755</v>
      </c>
      <c r="C911">
        <v>0.80843147994940601</v>
      </c>
      <c r="D911" s="2">
        <v>3.4238988907343101E-15</v>
      </c>
      <c r="E911" s="2">
        <v>1.9132731918168301E-13</v>
      </c>
    </row>
    <row r="912" spans="1:5" x14ac:dyDescent="0.25">
      <c r="A912" t="s">
        <v>1756</v>
      </c>
      <c r="B912" t="s">
        <v>1757</v>
      </c>
      <c r="C912">
        <v>0.85363712188843599</v>
      </c>
      <c r="D912" s="2">
        <v>3.4728639140993101E-15</v>
      </c>
      <c r="E912" s="2">
        <v>1.9384999135036901E-13</v>
      </c>
    </row>
    <row r="913" spans="1:5" x14ac:dyDescent="0.25">
      <c r="A913" t="s">
        <v>1758</v>
      </c>
      <c r="B913" t="s">
        <v>1759</v>
      </c>
      <c r="C913">
        <v>1.2285979131020801</v>
      </c>
      <c r="D913" s="2">
        <v>3.4781091311865799E-15</v>
      </c>
      <c r="E913" s="2">
        <v>1.93929427700303E-13</v>
      </c>
    </row>
    <row r="914" spans="1:5" x14ac:dyDescent="0.25">
      <c r="A914" t="s">
        <v>1760</v>
      </c>
      <c r="B914" t="s">
        <v>1761</v>
      </c>
      <c r="C914">
        <v>0.86466548904874696</v>
      </c>
      <c r="D914" s="2">
        <v>3.5418534588600699E-15</v>
      </c>
      <c r="E914" s="2">
        <v>1.9726685252371101E-13</v>
      </c>
    </row>
    <row r="915" spans="1:5" x14ac:dyDescent="0.25">
      <c r="A915" t="s">
        <v>1762</v>
      </c>
      <c r="B915" t="s">
        <v>1763</v>
      </c>
      <c r="C915">
        <v>0.73639255947095095</v>
      </c>
      <c r="D915" s="2">
        <v>3.5536461846218402E-15</v>
      </c>
      <c r="E915" s="2">
        <v>1.97706637896412E-13</v>
      </c>
    </row>
    <row r="916" spans="1:5" x14ac:dyDescent="0.25">
      <c r="A916" t="s">
        <v>1764</v>
      </c>
      <c r="B916" t="s">
        <v>1765</v>
      </c>
      <c r="C916">
        <v>1.01810943377706</v>
      </c>
      <c r="D916" s="2">
        <v>3.59458543788624E-15</v>
      </c>
      <c r="E916" s="2">
        <v>1.99765247023998E-13</v>
      </c>
    </row>
    <row r="917" spans="1:5" x14ac:dyDescent="0.25">
      <c r="A917" t="s">
        <v>1766</v>
      </c>
      <c r="B917" t="s">
        <v>1767</v>
      </c>
      <c r="C917">
        <v>0.72085039318029198</v>
      </c>
      <c r="D917" s="2">
        <v>3.6762174011066899E-15</v>
      </c>
      <c r="E917" s="2">
        <v>2.0407833119776001E-13</v>
      </c>
    </row>
    <row r="918" spans="1:5" x14ac:dyDescent="0.25">
      <c r="A918" t="s">
        <v>1768</v>
      </c>
      <c r="B918" t="s">
        <v>1769</v>
      </c>
      <c r="C918">
        <v>1.37192811580431</v>
      </c>
      <c r="D918" s="2">
        <v>3.6973872986409303E-15</v>
      </c>
      <c r="E918" s="2">
        <v>2.0502921764561999E-13</v>
      </c>
    </row>
    <row r="919" spans="1:5" x14ac:dyDescent="0.25">
      <c r="A919" t="s">
        <v>1770</v>
      </c>
      <c r="B919" t="s">
        <v>1771</v>
      </c>
      <c r="C919">
        <v>1.08101986382634</v>
      </c>
      <c r="D919" s="2">
        <v>3.7294658327663997E-15</v>
      </c>
      <c r="E919" s="2">
        <v>2.0658227826281E-13</v>
      </c>
    </row>
    <row r="920" spans="1:5" x14ac:dyDescent="0.25">
      <c r="A920" t="s">
        <v>1772</v>
      </c>
      <c r="B920" t="s">
        <v>1773</v>
      </c>
      <c r="C920">
        <v>0.70050748504134996</v>
      </c>
      <c r="D920" s="2">
        <v>3.7468820955713604E-15</v>
      </c>
      <c r="E920" s="2">
        <v>2.07320665918424E-13</v>
      </c>
    </row>
    <row r="921" spans="1:5" x14ac:dyDescent="0.25">
      <c r="A921" t="s">
        <v>1774</v>
      </c>
      <c r="B921" t="s">
        <v>1775</v>
      </c>
      <c r="C921">
        <v>0.71853231267283901</v>
      </c>
      <c r="D921" s="2">
        <v>3.7553083490431403E-15</v>
      </c>
      <c r="E921" s="2">
        <v>2.0756055590642699E-13</v>
      </c>
    </row>
    <row r="922" spans="1:5" x14ac:dyDescent="0.25">
      <c r="A922" t="s">
        <v>1776</v>
      </c>
      <c r="B922" t="s">
        <v>1777</v>
      </c>
      <c r="C922">
        <v>0.60130348039030201</v>
      </c>
      <c r="D922" s="2">
        <v>3.7622279865169503E-15</v>
      </c>
      <c r="E922" s="2">
        <v>2.07716741901941E-13</v>
      </c>
    </row>
    <row r="923" spans="1:5" x14ac:dyDescent="0.25">
      <c r="A923" t="s">
        <v>1778</v>
      </c>
      <c r="B923" t="s">
        <v>1779</v>
      </c>
      <c r="C923">
        <v>1.1092923167358599</v>
      </c>
      <c r="D923" s="2">
        <v>3.7861439950465898E-15</v>
      </c>
      <c r="E923" s="2">
        <v>2.08809956700727E-13</v>
      </c>
    </row>
    <row r="924" spans="1:5" x14ac:dyDescent="0.25">
      <c r="A924" t="s">
        <v>1780</v>
      </c>
      <c r="B924" t="s">
        <v>1781</v>
      </c>
      <c r="C924">
        <v>0.57837966784429695</v>
      </c>
      <c r="D924" s="2">
        <v>3.7944016680468601E-15</v>
      </c>
      <c r="E924" s="2">
        <v>2.0903816095008599E-13</v>
      </c>
    </row>
    <row r="925" spans="1:5" x14ac:dyDescent="0.25">
      <c r="A925" t="s">
        <v>1782</v>
      </c>
      <c r="B925" t="s">
        <v>1783</v>
      </c>
      <c r="C925">
        <v>-0.82143060258457101</v>
      </c>
      <c r="D925" s="2">
        <v>3.8081835356258401E-15</v>
      </c>
      <c r="E925" s="2">
        <v>2.0956987463570501E-13</v>
      </c>
    </row>
    <row r="926" spans="1:5" x14ac:dyDescent="0.25">
      <c r="A926" t="s">
        <v>1784</v>
      </c>
      <c r="B926" t="s">
        <v>1785</v>
      </c>
      <c r="C926">
        <v>0.61666886741890703</v>
      </c>
      <c r="D926" s="2">
        <v>3.9005920594469503E-15</v>
      </c>
      <c r="E926" s="2">
        <v>2.14422687436922E-13</v>
      </c>
    </row>
    <row r="927" spans="1:5" x14ac:dyDescent="0.25">
      <c r="A927" t="s">
        <v>1786</v>
      </c>
      <c r="B927" t="s">
        <v>1787</v>
      </c>
      <c r="C927">
        <v>0.75955737854393501</v>
      </c>
      <c r="D927" s="2">
        <v>3.9925338752234601E-15</v>
      </c>
      <c r="E927" s="2">
        <v>2.1923936828459201E-13</v>
      </c>
    </row>
    <row r="928" spans="1:5" x14ac:dyDescent="0.25">
      <c r="A928" t="s">
        <v>1788</v>
      </c>
      <c r="B928" t="s">
        <v>1789</v>
      </c>
      <c r="C928">
        <v>1.03559584426657</v>
      </c>
      <c r="D928" s="2">
        <v>4.0257164969996497E-15</v>
      </c>
      <c r="E928" s="2">
        <v>2.2082251820677299E-13</v>
      </c>
    </row>
    <row r="929" spans="1:5" x14ac:dyDescent="0.25">
      <c r="A929" t="s">
        <v>1790</v>
      </c>
      <c r="B929" t="s">
        <v>1791</v>
      </c>
      <c r="C929">
        <v>0.79541092731243401</v>
      </c>
      <c r="D929" s="2">
        <v>4.0667699604347598E-15</v>
      </c>
      <c r="E929" s="2">
        <v>2.2283352162256899E-13</v>
      </c>
    </row>
    <row r="930" spans="1:5" x14ac:dyDescent="0.25">
      <c r="A930" t="s">
        <v>1792</v>
      </c>
      <c r="B930" t="s">
        <v>1793</v>
      </c>
      <c r="C930">
        <v>0.81953854326133302</v>
      </c>
      <c r="D930" s="2">
        <v>4.0769474078861003E-15</v>
      </c>
      <c r="E930" s="2">
        <v>2.2315019906012199E-13</v>
      </c>
    </row>
    <row r="931" spans="1:5" x14ac:dyDescent="0.25">
      <c r="A931" t="s">
        <v>1794</v>
      </c>
      <c r="B931" t="s">
        <v>1795</v>
      </c>
      <c r="C931">
        <v>0.76097346836449697</v>
      </c>
      <c r="D931" s="2">
        <v>4.1733953930364498E-15</v>
      </c>
      <c r="E931" s="2">
        <v>2.2818309143025498E-13</v>
      </c>
    </row>
    <row r="932" spans="1:5" x14ac:dyDescent="0.25">
      <c r="A932" t="s">
        <v>1796</v>
      </c>
      <c r="B932" t="s">
        <v>1797</v>
      </c>
      <c r="C932">
        <v>-1.3304628752926799</v>
      </c>
      <c r="D932" s="2">
        <v>4.1888982861256803E-15</v>
      </c>
      <c r="E932" s="2">
        <v>2.2878418744858001E-13</v>
      </c>
    </row>
    <row r="933" spans="1:5" x14ac:dyDescent="0.25">
      <c r="A933" t="s">
        <v>1798</v>
      </c>
      <c r="B933" t="s">
        <v>1799</v>
      </c>
      <c r="C933">
        <v>2.1343255529699698</v>
      </c>
      <c r="D933" s="2">
        <v>4.1966397038702001E-15</v>
      </c>
      <c r="E933" s="2">
        <v>2.2896053971469902E-13</v>
      </c>
    </row>
    <row r="934" spans="1:5" x14ac:dyDescent="0.25">
      <c r="A934" t="s">
        <v>1800</v>
      </c>
      <c r="B934" t="s">
        <v>1801</v>
      </c>
      <c r="C934">
        <v>0.90417835546074898</v>
      </c>
      <c r="D934" s="2">
        <v>4.21854149747662E-15</v>
      </c>
      <c r="E934" s="2">
        <v>2.2990824601553801E-13</v>
      </c>
    </row>
    <row r="935" spans="1:5" x14ac:dyDescent="0.25">
      <c r="A935" t="s">
        <v>1802</v>
      </c>
      <c r="B935" t="s">
        <v>1803</v>
      </c>
      <c r="C935">
        <v>-0.95950567178441803</v>
      </c>
      <c r="D935" s="2">
        <v>4.2532525313058202E-15</v>
      </c>
      <c r="E935" s="2">
        <v>2.3155126629391202E-13</v>
      </c>
    </row>
    <row r="936" spans="1:5" x14ac:dyDescent="0.25">
      <c r="A936" t="s">
        <v>1804</v>
      </c>
      <c r="B936" t="s">
        <v>1805</v>
      </c>
      <c r="C936">
        <v>-0.80354363550222496</v>
      </c>
      <c r="D936" s="2">
        <v>4.2709444235678198E-15</v>
      </c>
      <c r="E936" s="2">
        <v>2.3226521876463802E-13</v>
      </c>
    </row>
    <row r="937" spans="1:5" x14ac:dyDescent="0.25">
      <c r="A937" t="s">
        <v>1806</v>
      </c>
      <c r="B937" t="s">
        <v>1807</v>
      </c>
      <c r="C937">
        <v>2.1305496501553698</v>
      </c>
      <c r="D937" s="2">
        <v>4.4862218770950097E-15</v>
      </c>
      <c r="E937" s="2">
        <v>2.4351921883605502E-13</v>
      </c>
    </row>
    <row r="938" spans="1:5" x14ac:dyDescent="0.25">
      <c r="A938" t="s">
        <v>1808</v>
      </c>
      <c r="B938" t="s">
        <v>1809</v>
      </c>
      <c r="C938">
        <v>1.1039653153219</v>
      </c>
      <c r="D938" s="2">
        <v>4.4874843731983601E-15</v>
      </c>
      <c r="E938" s="2">
        <v>2.4351921883605502E-13</v>
      </c>
    </row>
    <row r="939" spans="1:5" x14ac:dyDescent="0.25">
      <c r="A939" t="s">
        <v>1810</v>
      </c>
      <c r="B939" t="s">
        <v>1811</v>
      </c>
      <c r="C939">
        <v>-0.65750860458518301</v>
      </c>
      <c r="D939" s="2">
        <v>4.51971777860543E-15</v>
      </c>
      <c r="E939" s="2">
        <v>2.4500636791523598E-13</v>
      </c>
    </row>
    <row r="940" spans="1:5" x14ac:dyDescent="0.25">
      <c r="A940" t="s">
        <v>1812</v>
      </c>
      <c r="B940" t="s">
        <v>1813</v>
      </c>
      <c r="C940">
        <v>1.3221216380774601</v>
      </c>
      <c r="D940" s="2">
        <v>4.5443083470543399E-15</v>
      </c>
      <c r="E940" s="2">
        <v>2.4607647942496299E-13</v>
      </c>
    </row>
    <row r="941" spans="1:5" x14ac:dyDescent="0.25">
      <c r="A941" t="s">
        <v>1814</v>
      </c>
      <c r="B941" t="s">
        <v>1815</v>
      </c>
      <c r="C941">
        <v>-2.3156698164142</v>
      </c>
      <c r="D941" s="2">
        <v>4.5968386131353902E-15</v>
      </c>
      <c r="E941" s="2">
        <v>2.48579025919874E-13</v>
      </c>
    </row>
    <row r="942" spans="1:5" x14ac:dyDescent="0.25">
      <c r="A942" t="s">
        <v>1816</v>
      </c>
      <c r="B942" t="s">
        <v>1816</v>
      </c>
      <c r="C942">
        <v>-3.8228034249093499</v>
      </c>
      <c r="D942" s="2">
        <v>4.6003213571170498E-15</v>
      </c>
      <c r="E942" s="2">
        <v>2.48579025919874E-13</v>
      </c>
    </row>
    <row r="943" spans="1:5" x14ac:dyDescent="0.25">
      <c r="A943" t="s">
        <v>1817</v>
      </c>
      <c r="B943" t="s">
        <v>595</v>
      </c>
      <c r="C943">
        <v>0.708419622673786</v>
      </c>
      <c r="D943" s="2">
        <v>4.6072614007738501E-15</v>
      </c>
      <c r="E943" s="2">
        <v>2.4868918746155802E-13</v>
      </c>
    </row>
    <row r="944" spans="1:5" x14ac:dyDescent="0.25">
      <c r="A944" t="s">
        <v>1818</v>
      </c>
      <c r="B944" t="s">
        <v>1819</v>
      </c>
      <c r="C944">
        <v>0.65571827771279301</v>
      </c>
      <c r="D944" s="2">
        <v>4.6397141039995097E-15</v>
      </c>
      <c r="E944" s="2">
        <v>2.5017476506145701E-13</v>
      </c>
    </row>
    <row r="945" spans="1:5" x14ac:dyDescent="0.25">
      <c r="A945" t="s">
        <v>1820</v>
      </c>
      <c r="B945" t="s">
        <v>1821</v>
      </c>
      <c r="C945">
        <v>-0.59531531395194504</v>
      </c>
      <c r="D945" s="2">
        <v>4.6525240292808296E-15</v>
      </c>
      <c r="E945" s="2">
        <v>2.5037534767916398E-13</v>
      </c>
    </row>
    <row r="946" spans="1:5" x14ac:dyDescent="0.25">
      <c r="A946" t="s">
        <v>1822</v>
      </c>
      <c r="B946" t="s">
        <v>1823</v>
      </c>
      <c r="C946">
        <v>0.61705289066547797</v>
      </c>
      <c r="D946" s="2">
        <v>4.65769614599378E-15</v>
      </c>
      <c r="E946" s="2">
        <v>2.5037534767916398E-13</v>
      </c>
    </row>
    <row r="947" spans="1:5" x14ac:dyDescent="0.25">
      <c r="A947" t="s">
        <v>1824</v>
      </c>
      <c r="B947" t="s">
        <v>1825</v>
      </c>
      <c r="C947">
        <v>0.97121141291698998</v>
      </c>
      <c r="D947" s="2">
        <v>4.6582378093602702E-15</v>
      </c>
      <c r="E947" s="2">
        <v>2.5037534767916398E-13</v>
      </c>
    </row>
    <row r="948" spans="1:5" x14ac:dyDescent="0.25">
      <c r="A948" t="s">
        <v>1826</v>
      </c>
      <c r="B948" t="s">
        <v>1827</v>
      </c>
      <c r="C948">
        <v>1.45455338121974</v>
      </c>
      <c r="D948" s="2">
        <v>4.6811149057947402E-15</v>
      </c>
      <c r="E948" s="2">
        <v>2.5133871873557602E-13</v>
      </c>
    </row>
    <row r="949" spans="1:5" x14ac:dyDescent="0.25">
      <c r="A949" t="s">
        <v>1828</v>
      </c>
      <c r="B949" t="s">
        <v>1829</v>
      </c>
      <c r="C949">
        <v>0.95847403075529103</v>
      </c>
      <c r="D949" s="2">
        <v>4.7173769028108904E-15</v>
      </c>
      <c r="E949" s="2">
        <v>2.5301795631260198E-13</v>
      </c>
    </row>
    <row r="950" spans="1:5" x14ac:dyDescent="0.25">
      <c r="A950" t="s">
        <v>1830</v>
      </c>
      <c r="B950" t="s">
        <v>1831</v>
      </c>
      <c r="C950">
        <v>-0.85725998722208596</v>
      </c>
      <c r="D950" s="2">
        <v>4.7263081351250901E-15</v>
      </c>
      <c r="E950" s="2">
        <v>2.5322930144468E-13</v>
      </c>
    </row>
    <row r="951" spans="1:5" x14ac:dyDescent="0.25">
      <c r="A951" t="s">
        <v>1832</v>
      </c>
      <c r="B951" t="s">
        <v>1833</v>
      </c>
      <c r="C951">
        <v>1.1270693973218</v>
      </c>
      <c r="D951" s="2">
        <v>4.8543762900450302E-15</v>
      </c>
      <c r="E951" s="2">
        <v>2.5981666516940402E-13</v>
      </c>
    </row>
    <row r="952" spans="1:5" x14ac:dyDescent="0.25">
      <c r="A952" t="s">
        <v>1834</v>
      </c>
      <c r="B952" t="s">
        <v>1835</v>
      </c>
      <c r="C952">
        <v>0.53709894644109102</v>
      </c>
      <c r="D952" s="2">
        <v>4.8649036570614899E-15</v>
      </c>
      <c r="E952" s="2">
        <v>2.60105739363164E-13</v>
      </c>
    </row>
    <row r="953" spans="1:5" x14ac:dyDescent="0.25">
      <c r="A953" t="s">
        <v>1836</v>
      </c>
      <c r="B953" t="s">
        <v>1837</v>
      </c>
      <c r="C953">
        <v>-0.75502472575117496</v>
      </c>
      <c r="D953" s="2">
        <v>4.8982838904005604E-15</v>
      </c>
      <c r="E953" s="2">
        <v>2.6161476454214102E-13</v>
      </c>
    </row>
    <row r="954" spans="1:5" x14ac:dyDescent="0.25">
      <c r="A954" t="s">
        <v>1838</v>
      </c>
      <c r="B954" t="s">
        <v>1839</v>
      </c>
      <c r="C954">
        <v>0.83875793483820704</v>
      </c>
      <c r="D954" s="2">
        <v>4.9399849069487603E-15</v>
      </c>
      <c r="E954" s="2">
        <v>2.6356455751174901E-13</v>
      </c>
    </row>
    <row r="955" spans="1:5" x14ac:dyDescent="0.25">
      <c r="A955" t="s">
        <v>1840</v>
      </c>
      <c r="B955" t="s">
        <v>1841</v>
      </c>
      <c r="C955">
        <v>0.90435729456970204</v>
      </c>
      <c r="D955" s="2">
        <v>5.0147743571064598E-15</v>
      </c>
      <c r="E955" s="2">
        <v>2.6727377742145501E-13</v>
      </c>
    </row>
    <row r="956" spans="1:5" x14ac:dyDescent="0.25">
      <c r="A956" t="s">
        <v>1842</v>
      </c>
      <c r="B956" t="s">
        <v>1842</v>
      </c>
      <c r="C956">
        <v>0.83759433646995196</v>
      </c>
      <c r="D956" s="2">
        <v>5.0675382758432503E-15</v>
      </c>
      <c r="E956" s="2">
        <v>2.6979317255251198E-13</v>
      </c>
    </row>
    <row r="957" spans="1:5" x14ac:dyDescent="0.25">
      <c r="A957" t="s">
        <v>1843</v>
      </c>
      <c r="B957" t="s">
        <v>1844</v>
      </c>
      <c r="C957">
        <v>0.66122471916793402</v>
      </c>
      <c r="D957" s="2">
        <v>5.0726795288653099E-15</v>
      </c>
      <c r="E957" s="2">
        <v>2.6979317255251198E-13</v>
      </c>
    </row>
    <row r="958" spans="1:5" x14ac:dyDescent="0.25">
      <c r="A958" t="s">
        <v>1845</v>
      </c>
      <c r="B958" t="s">
        <v>1846</v>
      </c>
      <c r="C958">
        <v>1.04313022028011</v>
      </c>
      <c r="D958" s="2">
        <v>5.09521831690086E-15</v>
      </c>
      <c r="E958" s="2">
        <v>2.7043480055654299E-13</v>
      </c>
    </row>
    <row r="959" spans="1:5" x14ac:dyDescent="0.25">
      <c r="A959" t="s">
        <v>1847</v>
      </c>
      <c r="B959" t="s">
        <v>1848</v>
      </c>
      <c r="C959">
        <v>0.89199472494933596</v>
      </c>
      <c r="D959" s="2">
        <v>5.09540332549036E-15</v>
      </c>
      <c r="E959" s="2">
        <v>2.7043480055654299E-13</v>
      </c>
    </row>
    <row r="960" spans="1:5" x14ac:dyDescent="0.25">
      <c r="A960" t="s">
        <v>1849</v>
      </c>
      <c r="B960" t="s">
        <v>1850</v>
      </c>
      <c r="C960">
        <v>0.91983221050090902</v>
      </c>
      <c r="D960" s="2">
        <v>5.1846121759740603E-15</v>
      </c>
      <c r="E960" s="2">
        <v>2.7461412142575801E-13</v>
      </c>
    </row>
    <row r="961" spans="1:5" x14ac:dyDescent="0.25">
      <c r="A961" t="s">
        <v>1851</v>
      </c>
      <c r="B961" t="s">
        <v>1852</v>
      </c>
      <c r="C961">
        <v>1.25336942150024</v>
      </c>
      <c r="D961" s="2">
        <v>5.1849726704483103E-15</v>
      </c>
      <c r="E961" s="2">
        <v>2.7461412142575801E-13</v>
      </c>
    </row>
    <row r="962" spans="1:5" x14ac:dyDescent="0.25">
      <c r="A962" t="s">
        <v>1853</v>
      </c>
      <c r="B962" t="s">
        <v>1854</v>
      </c>
      <c r="C962">
        <v>0.57482608965864201</v>
      </c>
      <c r="D962" s="2">
        <v>5.2606398957126698E-15</v>
      </c>
      <c r="E962" s="2">
        <v>2.7833118630715902E-13</v>
      </c>
    </row>
    <row r="963" spans="1:5" x14ac:dyDescent="0.25">
      <c r="A963" t="s">
        <v>1855</v>
      </c>
      <c r="B963" t="s">
        <v>1856</v>
      </c>
      <c r="C963">
        <v>-1.1404480726536801</v>
      </c>
      <c r="D963" s="2">
        <v>5.2688525253708001E-15</v>
      </c>
      <c r="E963" s="2">
        <v>2.7847532112998801E-13</v>
      </c>
    </row>
    <row r="964" spans="1:5" x14ac:dyDescent="0.25">
      <c r="A964" t="s">
        <v>1857</v>
      </c>
      <c r="B964" t="s">
        <v>1857</v>
      </c>
      <c r="C964">
        <v>0.50752990602792503</v>
      </c>
      <c r="D964" s="2">
        <v>5.3666003941874102E-15</v>
      </c>
      <c r="E964" s="2">
        <v>2.8334644890809102E-13</v>
      </c>
    </row>
    <row r="965" spans="1:5" x14ac:dyDescent="0.25">
      <c r="A965" t="s">
        <v>1858</v>
      </c>
      <c r="B965" t="s">
        <v>1859</v>
      </c>
      <c r="C965">
        <v>-1.2739478200496199</v>
      </c>
      <c r="D965" s="2">
        <v>5.3775140830794701E-15</v>
      </c>
      <c r="E965" s="2">
        <v>2.8362753332782702E-13</v>
      </c>
    </row>
    <row r="966" spans="1:5" x14ac:dyDescent="0.25">
      <c r="A966" t="s">
        <v>1860</v>
      </c>
      <c r="B966" t="s">
        <v>1861</v>
      </c>
      <c r="C966">
        <v>0.69847599624142298</v>
      </c>
      <c r="D966" s="2">
        <v>5.4052855566090798E-15</v>
      </c>
      <c r="E966" s="2">
        <v>2.84576217300864E-13</v>
      </c>
    </row>
    <row r="967" spans="1:5" x14ac:dyDescent="0.25">
      <c r="A967" t="s">
        <v>1862</v>
      </c>
      <c r="B967" t="s">
        <v>1863</v>
      </c>
      <c r="C967">
        <v>1.0010925793714101</v>
      </c>
      <c r="D967" s="2">
        <v>5.4067181749351201E-15</v>
      </c>
      <c r="E967" s="2">
        <v>2.84576217300864E-13</v>
      </c>
    </row>
    <row r="968" spans="1:5" x14ac:dyDescent="0.25">
      <c r="A968" t="s">
        <v>1864</v>
      </c>
      <c r="B968" t="s">
        <v>1865</v>
      </c>
      <c r="C968">
        <v>0.81193633422231304</v>
      </c>
      <c r="D968" s="2">
        <v>5.4771221930265198E-15</v>
      </c>
      <c r="E968" s="2">
        <v>2.8798311186732899E-13</v>
      </c>
    </row>
    <row r="969" spans="1:5" x14ac:dyDescent="0.25">
      <c r="A969" t="s">
        <v>1866</v>
      </c>
      <c r="B969" t="s">
        <v>1867</v>
      </c>
      <c r="C969">
        <v>1.3334683005145</v>
      </c>
      <c r="D969" s="2">
        <v>5.4931837052471501E-15</v>
      </c>
      <c r="E969" s="2">
        <v>2.8852862113927E-13</v>
      </c>
    </row>
    <row r="970" spans="1:5" x14ac:dyDescent="0.25">
      <c r="A970" t="s">
        <v>1868</v>
      </c>
      <c r="B970" t="s">
        <v>1869</v>
      </c>
      <c r="C970">
        <v>-1.16611547937076</v>
      </c>
      <c r="D970" s="2">
        <v>5.5083207472525799E-15</v>
      </c>
      <c r="E970" s="2">
        <v>2.8902449472062898E-13</v>
      </c>
    </row>
    <row r="971" spans="1:5" x14ac:dyDescent="0.25">
      <c r="A971" t="s">
        <v>1870</v>
      </c>
      <c r="B971" t="s">
        <v>1871</v>
      </c>
      <c r="C971">
        <v>-1.1842504742834099</v>
      </c>
      <c r="D971" s="2">
        <v>5.6172304197870997E-15</v>
      </c>
      <c r="E971" s="2">
        <v>2.9443456019584498E-13</v>
      </c>
    </row>
    <row r="972" spans="1:5" x14ac:dyDescent="0.25">
      <c r="A972" t="s">
        <v>1872</v>
      </c>
      <c r="B972" t="s">
        <v>1873</v>
      </c>
      <c r="C972">
        <v>1.06535523421881</v>
      </c>
      <c r="D972" s="2">
        <v>5.7156382627914603E-15</v>
      </c>
      <c r="E972" s="2">
        <v>2.9928356018139901E-13</v>
      </c>
    </row>
    <row r="973" spans="1:5" x14ac:dyDescent="0.25">
      <c r="A973" t="s">
        <v>1874</v>
      </c>
      <c r="B973" t="s">
        <v>1875</v>
      </c>
      <c r="C973">
        <v>-1.1313201959991599</v>
      </c>
      <c r="D973" s="2">
        <v>5.8037327569335001E-15</v>
      </c>
      <c r="E973" s="2">
        <v>3.0358308902479303E-13</v>
      </c>
    </row>
    <row r="974" spans="1:5" x14ac:dyDescent="0.25">
      <c r="A974" t="s">
        <v>1876</v>
      </c>
      <c r="B974" t="s">
        <v>1877</v>
      </c>
      <c r="C974">
        <v>0.76232362470380799</v>
      </c>
      <c r="D974" s="2">
        <v>5.8637387950231897E-15</v>
      </c>
      <c r="E974" s="2">
        <v>3.0640601722006299E-13</v>
      </c>
    </row>
    <row r="975" spans="1:5" x14ac:dyDescent="0.25">
      <c r="A975" t="s">
        <v>1878</v>
      </c>
      <c r="B975" t="s">
        <v>1879</v>
      </c>
      <c r="C975">
        <v>1.208098989037</v>
      </c>
      <c r="D975" s="2">
        <v>5.9866770804604599E-15</v>
      </c>
      <c r="E975" s="2">
        <v>3.1250823907971498E-13</v>
      </c>
    </row>
    <row r="976" spans="1:5" x14ac:dyDescent="0.25">
      <c r="A976" t="s">
        <v>1880</v>
      </c>
      <c r="B976" t="s">
        <v>1881</v>
      </c>
      <c r="C976">
        <v>0.76010378207403595</v>
      </c>
      <c r="D976" s="2">
        <v>6.1151681090290801E-15</v>
      </c>
      <c r="E976" s="2">
        <v>3.1888747655090102E-13</v>
      </c>
    </row>
    <row r="977" spans="1:5" x14ac:dyDescent="0.25">
      <c r="A977" t="s">
        <v>1882</v>
      </c>
      <c r="B977" t="s">
        <v>1883</v>
      </c>
      <c r="C977">
        <v>0.94864346457997095</v>
      </c>
      <c r="D977" s="2">
        <v>6.14709068695462E-15</v>
      </c>
      <c r="E977" s="2">
        <v>3.20223033229354E-13</v>
      </c>
    </row>
    <row r="978" spans="1:5" x14ac:dyDescent="0.25">
      <c r="A978" t="s">
        <v>1884</v>
      </c>
      <c r="B978" t="s">
        <v>1885</v>
      </c>
      <c r="C978">
        <v>0.72056719441154604</v>
      </c>
      <c r="D978" s="2">
        <v>6.1569833033541604E-15</v>
      </c>
      <c r="E978" s="2">
        <v>3.2040941110655E-13</v>
      </c>
    </row>
    <row r="979" spans="1:5" x14ac:dyDescent="0.25">
      <c r="A979" t="s">
        <v>1886</v>
      </c>
      <c r="B979" t="s">
        <v>1887</v>
      </c>
      <c r="C979">
        <v>0.83558025061846497</v>
      </c>
      <c r="D979" s="2">
        <v>6.2258659323377399E-15</v>
      </c>
      <c r="E979" s="2">
        <v>3.2366210198861101E-13</v>
      </c>
    </row>
    <row r="980" spans="1:5" x14ac:dyDescent="0.25">
      <c r="A980" t="s">
        <v>1888</v>
      </c>
      <c r="B980" t="s">
        <v>1889</v>
      </c>
      <c r="C980">
        <v>-1.49234724496269</v>
      </c>
      <c r="D980" s="2">
        <v>6.3450973750758799E-15</v>
      </c>
      <c r="E980" s="2">
        <v>3.2952292294163301E-13</v>
      </c>
    </row>
    <row r="981" spans="1:5" x14ac:dyDescent="0.25">
      <c r="A981" t="s">
        <v>1890</v>
      </c>
      <c r="B981" t="s">
        <v>1891</v>
      </c>
      <c r="C981">
        <v>1.30579339760998</v>
      </c>
      <c r="D981" s="2">
        <v>6.3745968742038899E-15</v>
      </c>
      <c r="E981" s="2">
        <v>3.3071643231107501E-13</v>
      </c>
    </row>
    <row r="982" spans="1:5" x14ac:dyDescent="0.25">
      <c r="A982" t="s">
        <v>1892</v>
      </c>
      <c r="B982" t="s">
        <v>1893</v>
      </c>
      <c r="C982">
        <v>0.93370265863627999</v>
      </c>
      <c r="D982" s="2">
        <v>6.4396381762080302E-15</v>
      </c>
      <c r="E982" s="2">
        <v>3.33749541800428E-13</v>
      </c>
    </row>
    <row r="983" spans="1:5" x14ac:dyDescent="0.25">
      <c r="A983" t="s">
        <v>1894</v>
      </c>
      <c r="B983" t="s">
        <v>1895</v>
      </c>
      <c r="C983">
        <v>0.85317623365860895</v>
      </c>
      <c r="D983" s="2">
        <v>6.5982253384117903E-15</v>
      </c>
      <c r="E983" s="2">
        <v>3.4140907307228398E-13</v>
      </c>
    </row>
    <row r="984" spans="1:5" x14ac:dyDescent="0.25">
      <c r="A984" t="s">
        <v>1896</v>
      </c>
      <c r="B984" t="s">
        <v>581</v>
      </c>
      <c r="C984">
        <v>1.2112388423401199</v>
      </c>
      <c r="D984" s="2">
        <v>6.6008849343485397E-15</v>
      </c>
      <c r="E984" s="2">
        <v>3.4140907307228398E-13</v>
      </c>
    </row>
    <row r="985" spans="1:5" x14ac:dyDescent="0.25">
      <c r="A985" t="s">
        <v>1897</v>
      </c>
      <c r="B985" t="s">
        <v>1898</v>
      </c>
      <c r="C985">
        <v>1.17157439260611</v>
      </c>
      <c r="D985" s="2">
        <v>6.6436863239417797E-15</v>
      </c>
      <c r="E985" s="2">
        <v>3.4327291282126498E-13</v>
      </c>
    </row>
    <row r="986" spans="1:5" x14ac:dyDescent="0.25">
      <c r="A986" t="s">
        <v>1899</v>
      </c>
      <c r="B986" t="s">
        <v>1900</v>
      </c>
      <c r="C986">
        <v>-0.93454824766981304</v>
      </c>
      <c r="D986" s="2">
        <v>6.7341160635309396E-15</v>
      </c>
      <c r="E986" s="2">
        <v>3.4757358583339702E-13</v>
      </c>
    </row>
    <row r="987" spans="1:5" x14ac:dyDescent="0.25">
      <c r="A987" t="s">
        <v>1901</v>
      </c>
      <c r="B987" t="s">
        <v>787</v>
      </c>
      <c r="C987">
        <v>1.40063909170245</v>
      </c>
      <c r="D987" s="2">
        <v>6.7406217793031597E-15</v>
      </c>
      <c r="E987" s="2">
        <v>3.4757358583339702E-13</v>
      </c>
    </row>
    <row r="988" spans="1:5" x14ac:dyDescent="0.25">
      <c r="A988" t="s">
        <v>1902</v>
      </c>
      <c r="B988" t="s">
        <v>1903</v>
      </c>
      <c r="C988">
        <v>0.97400855247118301</v>
      </c>
      <c r="D988" s="2">
        <v>6.7538743965927301E-15</v>
      </c>
      <c r="E988" s="2">
        <v>3.4790338376519699E-13</v>
      </c>
    </row>
    <row r="989" spans="1:5" x14ac:dyDescent="0.25">
      <c r="A989" t="s">
        <v>1904</v>
      </c>
      <c r="B989" t="s">
        <v>1905</v>
      </c>
      <c r="C989">
        <v>-2.5689112325788099</v>
      </c>
      <c r="D989" s="2">
        <v>6.7641600102726799E-15</v>
      </c>
      <c r="E989" s="2">
        <v>3.48079832415036E-13</v>
      </c>
    </row>
    <row r="990" spans="1:5" x14ac:dyDescent="0.25">
      <c r="A990" t="s">
        <v>1906</v>
      </c>
      <c r="B990" t="s">
        <v>1907</v>
      </c>
      <c r="C990">
        <v>-1.18217714000789</v>
      </c>
      <c r="D990" s="2">
        <v>6.7851361843088698E-15</v>
      </c>
      <c r="E990" s="2">
        <v>3.4880549630764698E-13</v>
      </c>
    </row>
    <row r="991" spans="1:5" x14ac:dyDescent="0.25">
      <c r="A991" t="s">
        <v>1908</v>
      </c>
      <c r="B991" t="s">
        <v>1909</v>
      </c>
      <c r="C991">
        <v>0.66388685545645798</v>
      </c>
      <c r="D991" s="2">
        <v>6.7922931532594802E-15</v>
      </c>
      <c r="E991" s="2">
        <v>3.4882000233120698E-13</v>
      </c>
    </row>
    <row r="992" spans="1:5" x14ac:dyDescent="0.25">
      <c r="A992" t="s">
        <v>1910</v>
      </c>
      <c r="B992" t="s">
        <v>1911</v>
      </c>
      <c r="C992">
        <v>0.63828136820203296</v>
      </c>
      <c r="D992" s="2">
        <v>6.8468058662548699E-15</v>
      </c>
      <c r="E992" s="2">
        <v>3.5126398670162398E-13</v>
      </c>
    </row>
    <row r="993" spans="1:5" x14ac:dyDescent="0.25">
      <c r="A993" t="s">
        <v>1912</v>
      </c>
      <c r="B993" t="s">
        <v>1913</v>
      </c>
      <c r="C993">
        <v>-2.3621273812251098</v>
      </c>
      <c r="D993" s="2">
        <v>6.9603143806155297E-15</v>
      </c>
      <c r="E993" s="2">
        <v>3.5670401085183998E-13</v>
      </c>
    </row>
    <row r="994" spans="1:5" x14ac:dyDescent="0.25">
      <c r="A994" t="s">
        <v>1914</v>
      </c>
      <c r="B994" t="s">
        <v>1915</v>
      </c>
      <c r="C994">
        <v>1.11104787955235</v>
      </c>
      <c r="D994" s="2">
        <v>6.9669026735681299E-15</v>
      </c>
      <c r="E994" s="2">
        <v>3.5670401085183998E-13</v>
      </c>
    </row>
    <row r="995" spans="1:5" x14ac:dyDescent="0.25">
      <c r="A995" t="s">
        <v>1916</v>
      </c>
      <c r="B995" t="s">
        <v>1917</v>
      </c>
      <c r="C995">
        <v>1.01826829129124</v>
      </c>
      <c r="D995" s="2">
        <v>7.0449715248166098E-15</v>
      </c>
      <c r="E995" s="2">
        <v>3.6033751027990902E-13</v>
      </c>
    </row>
    <row r="996" spans="1:5" x14ac:dyDescent="0.25">
      <c r="A996" t="s">
        <v>1918</v>
      </c>
      <c r="B996" t="s">
        <v>1919</v>
      </c>
      <c r="C996">
        <v>1.2804859011585701</v>
      </c>
      <c r="D996" s="2">
        <v>7.1172667266794703E-15</v>
      </c>
      <c r="E996" s="2">
        <v>3.6366867718528698E-13</v>
      </c>
    </row>
    <row r="997" spans="1:5" x14ac:dyDescent="0.25">
      <c r="A997" t="s">
        <v>1920</v>
      </c>
      <c r="B997" t="s">
        <v>1921</v>
      </c>
      <c r="C997">
        <v>0.69217476867267802</v>
      </c>
      <c r="D997" s="2">
        <v>7.1676788972429098E-15</v>
      </c>
      <c r="E997" s="2">
        <v>3.6587611626479702E-13</v>
      </c>
    </row>
    <row r="998" spans="1:5" x14ac:dyDescent="0.25">
      <c r="A998" t="s">
        <v>1922</v>
      </c>
      <c r="B998" t="s">
        <v>1923</v>
      </c>
      <c r="C998">
        <v>-1.34592847718443</v>
      </c>
      <c r="D998" s="2">
        <v>7.2739419896512892E-15</v>
      </c>
      <c r="E998" s="2">
        <v>3.7092717850544401E-13</v>
      </c>
    </row>
    <row r="999" spans="1:5" x14ac:dyDescent="0.25">
      <c r="A999" t="s">
        <v>1924</v>
      </c>
      <c r="B999" t="s">
        <v>1925</v>
      </c>
      <c r="C999">
        <v>0.838383595549963</v>
      </c>
      <c r="D999" s="2">
        <v>7.3860676870162095E-15</v>
      </c>
      <c r="E999" s="2">
        <v>3.7626675539308801E-13</v>
      </c>
    </row>
    <row r="1000" spans="1:5" x14ac:dyDescent="0.25">
      <c r="A1000" t="s">
        <v>1926</v>
      </c>
      <c r="B1000" t="s">
        <v>1927</v>
      </c>
      <c r="C1000">
        <v>0.98533429631635905</v>
      </c>
      <c r="D1000" s="2">
        <v>7.3945543570639806E-15</v>
      </c>
      <c r="E1000" s="2">
        <v>3.7632125729495401E-13</v>
      </c>
    </row>
    <row r="1001" spans="1:5" x14ac:dyDescent="0.25">
      <c r="A1001" t="s">
        <v>1928</v>
      </c>
      <c r="B1001" t="s">
        <v>1929</v>
      </c>
      <c r="C1001">
        <v>1.2732200677185199</v>
      </c>
      <c r="D1001" s="2">
        <v>7.4451902525192499E-15</v>
      </c>
      <c r="E1001" s="2">
        <v>3.7820273839027899E-13</v>
      </c>
    </row>
    <row r="1002" spans="1:5" x14ac:dyDescent="0.25">
      <c r="A1002" t="s">
        <v>1930</v>
      </c>
      <c r="B1002" t="s">
        <v>1931</v>
      </c>
      <c r="C1002">
        <v>-1.0597709075066899</v>
      </c>
      <c r="D1002" s="2">
        <v>7.4464324415516398E-15</v>
      </c>
      <c r="E1002" s="2">
        <v>3.7820273839027899E-13</v>
      </c>
    </row>
    <row r="1003" spans="1:5" x14ac:dyDescent="0.25">
      <c r="A1003" t="s">
        <v>1932</v>
      </c>
      <c r="B1003" t="s">
        <v>1933</v>
      </c>
      <c r="C1003">
        <v>-1.0579655587823</v>
      </c>
      <c r="D1003" s="2">
        <v>7.6649395469363494E-15</v>
      </c>
      <c r="E1003" s="2">
        <v>3.8891136767200301E-13</v>
      </c>
    </row>
  </sheetData>
  <conditionalFormatting sqref="D3">
    <cfRule type="cellIs" dxfId="0" priority="1" stopIfTrue="1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D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ad, Dana N</dc:creator>
  <cp:lastModifiedBy>Gautam, Aarti CTR USARMY MEDCOM USACEHR (US)</cp:lastModifiedBy>
  <cp:lastPrinted>2018-10-03T15:59:58Z</cp:lastPrinted>
  <dcterms:created xsi:type="dcterms:W3CDTF">2018-09-28T15:50:04Z</dcterms:created>
  <dcterms:modified xsi:type="dcterms:W3CDTF">2018-10-05T14:13:56Z</dcterms:modified>
</cp:coreProperties>
</file>